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haichao/Library/Mobile Documents/com~apple~CloudDocs/肾内科/海潮/CKD分析/投稿/"/>
    </mc:Choice>
  </mc:AlternateContent>
  <xr:revisionPtr revIDLastSave="0" documentId="13_ncr:1_{8A4A04E2-3AC1-3143-9B46-46A31B075636}" xr6:coauthVersionLast="47" xr6:coauthVersionMax="47" xr10:uidLastSave="{00000000-0000-0000-0000-000000000000}"/>
  <bookViews>
    <workbookView xWindow="0" yWindow="1040" windowWidth="29400" windowHeight="16680" activeTab="9" xr2:uid="{C77A496F-1B6F-4559-B4D6-486C2A609E71}"/>
  </bookViews>
  <sheets>
    <sheet name="Table S1" sheetId="4" r:id="rId1"/>
    <sheet name="Table S2" sheetId="6" r:id="rId2"/>
    <sheet name="Table S3" sheetId="11" r:id="rId3"/>
    <sheet name="Table S4" sheetId="3" r:id="rId4"/>
    <sheet name="Table S5" sheetId="7" r:id="rId5"/>
    <sheet name="Table S6" sheetId="8" r:id="rId6"/>
    <sheet name="Table S7" sheetId="1" r:id="rId7"/>
    <sheet name="Table S8" sheetId="2" r:id="rId8"/>
    <sheet name="Table S9" sheetId="12" r:id="rId9"/>
    <sheet name="Table S10" sheetId="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2" l="1"/>
  <c r="H2" i="2"/>
  <c r="H2" i="1"/>
  <c r="J2" i="1"/>
</calcChain>
</file>

<file path=xl/sharedStrings.xml><?xml version="1.0" encoding="utf-8"?>
<sst xmlns="http://schemas.openxmlformats.org/spreadsheetml/2006/main" count="726" uniqueCount="562">
  <si>
    <t>Arachidonic acid</t>
  </si>
  <si>
    <t>Control</t>
    <phoneticPr fontId="1" type="noConversion"/>
  </si>
  <si>
    <t>Loading (t1)</t>
  </si>
  <si>
    <t>OrthoLoading (to1)</t>
  </si>
  <si>
    <t>VIP</t>
  </si>
  <si>
    <t>Coefficients</t>
  </si>
  <si>
    <t>f.stat</t>
  </si>
  <si>
    <t>FDR</t>
  </si>
  <si>
    <t>Mean</t>
    <phoneticPr fontId="1" type="noConversion"/>
  </si>
  <si>
    <t>Adjusted P value</t>
    <phoneticPr fontId="1" type="noConversion"/>
  </si>
  <si>
    <t>Arachidonic acid</t>
    <phoneticPr fontId="1" type="noConversion"/>
  </si>
  <si>
    <t>12-KETE</t>
  </si>
  <si>
    <t>12-Keto-tetrahydro-leukotriene B4</t>
  </si>
  <si>
    <t>11-Dehydro-thromboxane B2</t>
  </si>
  <si>
    <t>Prostaglandin B2</t>
  </si>
  <si>
    <t>Citric acid</t>
  </si>
  <si>
    <t>Creatine</t>
  </si>
  <si>
    <t>L-Malic acid</t>
  </si>
  <si>
    <t>L-Glutamic acid</t>
  </si>
  <si>
    <t>Pyruvic acid</t>
  </si>
  <si>
    <t>Argininosuccinic acid</t>
  </si>
  <si>
    <t>gamma-Glutamylcysteine</t>
  </si>
  <si>
    <t>L-Cysteine</t>
  </si>
  <si>
    <t>Se-Methylselenocysteine</t>
  </si>
  <si>
    <t>Acetylcysteine</t>
  </si>
  <si>
    <t>Hydroquinone</t>
  </si>
  <si>
    <t>1,2-Benzoquinone</t>
  </si>
  <si>
    <t>Fecal metabolites</t>
    <phoneticPr fontId="1" type="noConversion"/>
  </si>
  <si>
    <t>Prostaglandin H2</t>
  </si>
  <si>
    <t>L-Cystine</t>
  </si>
  <si>
    <t>Creatinine</t>
  </si>
  <si>
    <t>Putrescine</t>
  </si>
  <si>
    <t>Ubiquinone-1</t>
  </si>
  <si>
    <t>1,2-Benzoquinone</t>
    <phoneticPr fontId="1" type="noConversion"/>
  </si>
  <si>
    <t>Chlorohydroquinone</t>
    <phoneticPr fontId="1" type="noConversion"/>
  </si>
  <si>
    <t>alpha-Tocopherol</t>
    <phoneticPr fontId="1" type="noConversion"/>
  </si>
  <si>
    <t>K00036G6DP</t>
    <phoneticPr fontId="1" type="noConversion"/>
  </si>
  <si>
    <t>K00432 gpx</t>
  </si>
  <si>
    <t>K01255 CARP</t>
    <phoneticPr fontId="1" type="noConversion"/>
  </si>
  <si>
    <t>K07232 CHAC</t>
  </si>
  <si>
    <t>Citrulline</t>
    <phoneticPr fontId="1" type="noConversion"/>
  </si>
  <si>
    <t>Argininosuccinic acid</t>
    <phoneticPr fontId="1" type="noConversion"/>
  </si>
  <si>
    <t>K11358 yhdR</t>
    <phoneticPr fontId="1" type="noConversion"/>
  </si>
  <si>
    <t>K01058 pldA</t>
  </si>
  <si>
    <t>KO gene</t>
    <phoneticPr fontId="1" type="noConversion"/>
  </si>
  <si>
    <t>Serum creatinine</t>
  </si>
  <si>
    <t xml:space="preserve">eGFR </t>
    <phoneticPr fontId="1" type="noConversion"/>
  </si>
  <si>
    <t xml:space="preserve">Hemoglobin </t>
  </si>
  <si>
    <t>Albumin</t>
  </si>
  <si>
    <t>HDL-cholesterol</t>
  </si>
  <si>
    <t>&lt;0.001</t>
    <phoneticPr fontId="1" type="noConversion"/>
  </si>
  <si>
    <t>Hypertension</t>
    <phoneticPr fontId="1" type="noConversion"/>
  </si>
  <si>
    <t>Type 2 Diabetes</t>
    <phoneticPr fontId="1" type="noConversion"/>
  </si>
  <si>
    <t>P value</t>
    <phoneticPr fontId="1" type="noConversion"/>
  </si>
  <si>
    <t>Serum metabolites</t>
    <phoneticPr fontId="1" type="noConversion"/>
  </si>
  <si>
    <t xml:space="preserve"> </t>
    <phoneticPr fontId="1" type="noConversion"/>
  </si>
  <si>
    <t>Varibilities</t>
    <phoneticPr fontId="1" type="noConversion"/>
  </si>
  <si>
    <t>Alpha diversity</t>
    <phoneticPr fontId="1" type="noConversion"/>
  </si>
  <si>
    <t>Chao1 index</t>
    <phoneticPr fontId="1" type="noConversion"/>
  </si>
  <si>
    <t>Shannon index</t>
    <phoneticPr fontId="1" type="noConversion"/>
  </si>
  <si>
    <t>Hydroquinone</t>
    <phoneticPr fontId="1" type="noConversion"/>
  </si>
  <si>
    <t>Euryarchaeota</t>
  </si>
  <si>
    <t>Rikenellaceae</t>
    <phoneticPr fontId="1" type="noConversion"/>
  </si>
  <si>
    <t>Selenomonadaceae</t>
    <phoneticPr fontId="1" type="noConversion"/>
  </si>
  <si>
    <t>Lactobacillaceae</t>
    <phoneticPr fontId="1" type="noConversion"/>
  </si>
  <si>
    <t>Clostridiaceae</t>
    <phoneticPr fontId="1" type="noConversion"/>
  </si>
  <si>
    <t>Veillonellaceae</t>
    <phoneticPr fontId="1" type="noConversion"/>
  </si>
  <si>
    <t>Alistipes</t>
    <phoneticPr fontId="1" type="noConversion"/>
  </si>
  <si>
    <t>Eubacterium</t>
    <phoneticPr fontId="1" type="noConversion"/>
  </si>
  <si>
    <t>Citrobacter</t>
    <phoneticPr fontId="1" type="noConversion"/>
  </si>
  <si>
    <t>Flavonifractor</t>
    <phoneticPr fontId="1" type="noConversion"/>
  </si>
  <si>
    <t>Faecalibacterium</t>
    <phoneticPr fontId="1" type="noConversion"/>
  </si>
  <si>
    <r>
      <t xml:space="preserve">Adjusted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1" type="noConversion"/>
  </si>
  <si>
    <t>Clostridium_sporogenes</t>
  </si>
  <si>
    <t>Ruminococcus_callidus</t>
  </si>
  <si>
    <t>Roseburia_hominis</t>
  </si>
  <si>
    <t>Veillonella_parvula</t>
  </si>
  <si>
    <t>Dialister_succinatiphilus</t>
  </si>
  <si>
    <t>Acidaminococcus_intestini</t>
  </si>
  <si>
    <t>Faecalicoccus_pleomorphus</t>
  </si>
  <si>
    <t>Ruminococcus_bromii</t>
  </si>
  <si>
    <t>Faecalibacterium_prausnitzii</t>
  </si>
  <si>
    <t>Methanobrevibacter_smithii</t>
  </si>
  <si>
    <t>Phylum  (relative abundances)</t>
    <phoneticPr fontId="1" type="noConversion"/>
  </si>
  <si>
    <t>Family (relative abundances)</t>
    <phoneticPr fontId="1" type="noConversion"/>
  </si>
  <si>
    <t>Genus (relative abundances)</t>
    <phoneticPr fontId="1" type="noConversion"/>
  </si>
  <si>
    <t>Species (counts)</t>
    <phoneticPr fontId="1" type="noConversion"/>
  </si>
  <si>
    <t>&lt;0.001</t>
    <phoneticPr fontId="1" type="noConversion"/>
  </si>
  <si>
    <t>Bacteroides_uniformis</t>
    <phoneticPr fontId="1" type="noConversion"/>
  </si>
  <si>
    <t>Alistipes_indistinctus</t>
    <phoneticPr fontId="1" type="noConversion"/>
  </si>
  <si>
    <t>Coprococcus_eutactus</t>
    <phoneticPr fontId="1" type="noConversion"/>
  </si>
  <si>
    <t>Alistipes_inops</t>
    <phoneticPr fontId="1" type="noConversion"/>
  </si>
  <si>
    <t>Citrobacter_freundii</t>
    <phoneticPr fontId="1" type="noConversion"/>
  </si>
  <si>
    <t>Citrobacter_werkmanii</t>
    <phoneticPr fontId="1" type="noConversion"/>
  </si>
  <si>
    <t>Flavonifractor_plautii</t>
    <phoneticPr fontId="1" type="noConversion"/>
  </si>
  <si>
    <t>Anaerostipes_caccae</t>
    <phoneticPr fontId="1" type="noConversion"/>
  </si>
  <si>
    <t>Bifidobacterium_adolescentis</t>
    <phoneticPr fontId="1" type="noConversion"/>
  </si>
  <si>
    <t>Lactobacillus_crispatus</t>
    <phoneticPr fontId="1" type="noConversion"/>
  </si>
  <si>
    <t>Megasphaera_micronuciformis</t>
    <phoneticPr fontId="1" type="noConversion"/>
  </si>
  <si>
    <t>Turicibacter_sanguinis</t>
    <phoneticPr fontId="1" type="noConversion"/>
  </si>
  <si>
    <t>Enterobacteriaceae</t>
    <phoneticPr fontId="1" type="noConversion"/>
  </si>
  <si>
    <t>Eubacteriaceae</t>
    <phoneticPr fontId="1" type="noConversion"/>
  </si>
  <si>
    <t>Roseburia</t>
    <phoneticPr fontId="1" type="noConversion"/>
  </si>
  <si>
    <t>[Eubacterium]_rectale</t>
    <phoneticPr fontId="1" type="noConversion"/>
  </si>
  <si>
    <t>Ruminococcus</t>
    <phoneticPr fontId="1" type="noConversion"/>
  </si>
  <si>
    <t>Proteobacteria</t>
    <phoneticPr fontId="1" type="noConversion"/>
  </si>
  <si>
    <t>p.value</t>
  </si>
  <si>
    <t>3-Dehydroshikimate</t>
  </si>
  <si>
    <t>Norepinephrine</t>
  </si>
  <si>
    <t>Undecanoic acid</t>
  </si>
  <si>
    <t>FAPy-adenine</t>
  </si>
  <si>
    <t>Nicotinurate</t>
  </si>
  <si>
    <t>4,5-Dihydroorotic acid</t>
  </si>
  <si>
    <t>6-Phosphogluconic acid</t>
  </si>
  <si>
    <t>Dodecanoic acid</t>
  </si>
  <si>
    <t>Maleic acid</t>
  </si>
  <si>
    <t>beta-D-Glucosamine</t>
  </si>
  <si>
    <t>N-Formyl-L-methionine</t>
  </si>
  <si>
    <t>2,6-Dihydroxy-4-methoxyacetophenone</t>
  </si>
  <si>
    <t>Methyl beta-D-galactoside</t>
  </si>
  <si>
    <t>(2Z,4S,5R)-2-Amino-4,5,6-trihydroxyhex-2-enoate</t>
  </si>
  <si>
    <t>Uracil 5-carboxylate</t>
  </si>
  <si>
    <t>Berberine</t>
  </si>
  <si>
    <t>Procollagen 5-hydroxy-L-lysine</t>
  </si>
  <si>
    <t>2,3-Dinor-8-iso prostaglandin F1alpha</t>
  </si>
  <si>
    <t>Hydroxykynurenine</t>
  </si>
  <si>
    <t>Dihydrotestosterone</t>
  </si>
  <si>
    <t>Gentamicin C1a</t>
  </si>
  <si>
    <t>13(S)-HpOTrE</t>
  </si>
  <si>
    <t>Ursodeoxycholic acid</t>
  </si>
  <si>
    <t>Deoxyinosine</t>
  </si>
  <si>
    <t>4-Pyridoxic acid</t>
  </si>
  <si>
    <t>Miglitol</t>
  </si>
  <si>
    <t>Stachyose</t>
  </si>
  <si>
    <t>Picrotin</t>
  </si>
  <si>
    <t>(S)-Reticuline</t>
  </si>
  <si>
    <t>Glutaric acid</t>
  </si>
  <si>
    <t>HC-toxin</t>
  </si>
  <si>
    <t>Copal-8-ol diphosphate</t>
  </si>
  <si>
    <t>Isonicotinic acid</t>
  </si>
  <si>
    <t>Maltotriose</t>
  </si>
  <si>
    <t>Misoprostol</t>
  </si>
  <si>
    <t>3-Hydroxyanthranilic acid</t>
  </si>
  <si>
    <t>Pyrethrosin</t>
  </si>
  <si>
    <t>erythro-3-Hydroxy-Ls-aspartate</t>
  </si>
  <si>
    <t>alpha-Ketoisovaleric acid</t>
  </si>
  <si>
    <t>3-Oxo-3-ureidoisobutyrate</t>
  </si>
  <si>
    <t>3-Sulfinylpyruvic acid</t>
  </si>
  <si>
    <t>Adenosine</t>
  </si>
  <si>
    <t>Raffinose</t>
  </si>
  <si>
    <t>2-Deoxyadenosine</t>
  </si>
  <si>
    <t>(-)-Matairesinol</t>
  </si>
  <si>
    <t>Glutarate semialdehyde</t>
  </si>
  <si>
    <t>gamma-Glutamylalanine</t>
  </si>
  <si>
    <t>Nevirapine</t>
  </si>
  <si>
    <t>(R)-mandelic Acid</t>
  </si>
  <si>
    <t>3-Ketolactose</t>
  </si>
  <si>
    <t>Catechol</t>
  </si>
  <si>
    <t>D-Altritol</t>
  </si>
  <si>
    <t>I-Urobilin</t>
  </si>
  <si>
    <t>Cis-zeatin</t>
  </si>
  <si>
    <t>Methylimidazoleacetic acid</t>
  </si>
  <si>
    <t>Chlorohydroquinone</t>
  </si>
  <si>
    <t>Uracil</t>
  </si>
  <si>
    <t>Lacto-N-biose I</t>
  </si>
  <si>
    <t>2-Pyrocatechuic acid</t>
  </si>
  <si>
    <t>4-(Dimethylamino)azobenzene</t>
  </si>
  <si>
    <t>Maleimide</t>
  </si>
  <si>
    <t>1-(3,4-Dihydroxyphenyl)-5-hydroxy-3-decanone</t>
  </si>
  <si>
    <t>L-Aspartic acid</t>
  </si>
  <si>
    <t>Tranylcypromine</t>
  </si>
  <si>
    <t>5alpha-Cholestanone</t>
  </si>
  <si>
    <t>Pimelic acid</t>
  </si>
  <si>
    <t>Sucrose</t>
  </si>
  <si>
    <t>4-Acetamido-2-aminobutanoic acid</t>
  </si>
  <si>
    <t>Serotonin</t>
  </si>
  <si>
    <t>Antibiotic JI-20A</t>
  </si>
  <si>
    <t>Histamine</t>
  </si>
  <si>
    <t>Dihydrocapsaicin</t>
  </si>
  <si>
    <t>Fructose-1P</t>
  </si>
  <si>
    <t>4-Aminophenol</t>
  </si>
  <si>
    <t>(R)-4-Hydroxymandelate</t>
  </si>
  <si>
    <t>Antiarol</t>
  </si>
  <si>
    <t>1-Methylhistamine</t>
  </si>
  <si>
    <t>Ethyl icosapentate</t>
  </si>
  <si>
    <t>Ecgonine</t>
  </si>
  <si>
    <t>1-Methyladenine</t>
  </si>
  <si>
    <t>3-(3,4-Dihydroxy-5-methoxy)-2-propenoic acid</t>
  </si>
  <si>
    <t>3-Methylxanthine</t>
  </si>
  <si>
    <t>3-Dehydro-2-deoxyecdysone</t>
  </si>
  <si>
    <t>1-Aminocyclopropanecarboxylic acid</t>
  </si>
  <si>
    <t>4-Amino-5-hydroxymethyl-2-methylpyrimidine</t>
  </si>
  <si>
    <t>Caproic acid</t>
  </si>
  <si>
    <t>N(omega)-Hydroxyarginine</t>
  </si>
  <si>
    <t>Tetrahydropteridine</t>
  </si>
  <si>
    <t>Levonorgestrel</t>
  </si>
  <si>
    <t>Streptozocin</t>
  </si>
  <si>
    <t>N-[(2S)-2-Amino-2-carboxyethyl]-L-glutamate</t>
  </si>
  <si>
    <t>cis-Aconitic acid</t>
  </si>
  <si>
    <t>Tyrosine methylester</t>
  </si>
  <si>
    <t>Methaqualone</t>
  </si>
  <si>
    <t>(+)-7-Isojasmonic acid</t>
  </si>
  <si>
    <t>Maleamate</t>
  </si>
  <si>
    <t>Indole-3-carboxylic acid</t>
  </si>
  <si>
    <t>Choline sulfate</t>
  </si>
  <si>
    <t>Indole</t>
  </si>
  <si>
    <t>2-Dehydro-3-deoxy-L-rhamnonate</t>
  </si>
  <si>
    <t>Acetaminophen</t>
  </si>
  <si>
    <t>Beta-D-Fructose 2-phosphate</t>
  </si>
  <si>
    <t>Pyrimidodiazepine</t>
  </si>
  <si>
    <t>2-Naphthylamine</t>
  </si>
  <si>
    <t>Skatole</t>
  </si>
  <si>
    <t>1,5-Naphthalenediamine</t>
  </si>
  <si>
    <t>Imidazol-5-yl-pyruvate</t>
  </si>
  <si>
    <t>L-Tryptophan</t>
  </si>
  <si>
    <t>Dulcin</t>
  </si>
  <si>
    <t>4-Hydroxyphenylacetaldehyde</t>
  </si>
  <si>
    <t>Kynurenic acid</t>
  </si>
  <si>
    <t>1-Methylhistidine</t>
  </si>
  <si>
    <t>Testosterone</t>
  </si>
  <si>
    <t>Gluconic acid</t>
  </si>
  <si>
    <t>Beta-D-Glucose</t>
  </si>
  <si>
    <t>2-Hydroxy-3-(4-hydroxyphenyl)propenoic acid</t>
  </si>
  <si>
    <t>D-Glucuronic Acid</t>
  </si>
  <si>
    <t>gamma-Glutamyl-beta-aminopropiononitrile</t>
  </si>
  <si>
    <t>9-cis-Retinoic acid</t>
  </si>
  <si>
    <t>Sulfisoxazole</t>
  </si>
  <si>
    <t>Salicyluric acid</t>
  </si>
  <si>
    <t>17alpha,21-Dihydroxypregnenolone</t>
  </si>
  <si>
    <t>3-Isopropylmalate</t>
  </si>
  <si>
    <t>D-Xylose</t>
  </si>
  <si>
    <t>D-Glucono-1,5-lactone</t>
  </si>
  <si>
    <t>Pyridoxamine</t>
  </si>
  <si>
    <t>Phenylacetylglutamine</t>
  </si>
  <si>
    <t>Nicotinuric acid</t>
  </si>
  <si>
    <t>O-Acetyl-L-homoserine</t>
  </si>
  <si>
    <t>(3E)-3-[(1R,5R,6S)-5-Hydroxy-7-oxabicyclo[4.1.0]heptan-2-ylidene]-2-oxopropanoate</t>
  </si>
  <si>
    <t>N-Amidino-L-glutamate</t>
  </si>
  <si>
    <t>17-Hydroxyprogesterone</t>
  </si>
  <si>
    <t>Anserine</t>
  </si>
  <si>
    <t>gamma-Glutamyltyramine</t>
  </si>
  <si>
    <t>Beta-Glycerophosphoric acid</t>
  </si>
  <si>
    <t>Adipate semialdehyde</t>
  </si>
  <si>
    <t>Vanylglycol</t>
  </si>
  <si>
    <t>Adipate</t>
  </si>
  <si>
    <t>(2S)-2-{[1-(R)-Carboxyethyl]amino}pentanoate</t>
  </si>
  <si>
    <t>Mesaconate</t>
  </si>
  <si>
    <t>gamma-Amino-gamma-cyanobutanoate</t>
  </si>
  <si>
    <t>p-Hydroxyphenylacetic acid</t>
  </si>
  <si>
    <t>4-Hydroxy-2-oxopentanoate</t>
  </si>
  <si>
    <t>Galactosylglycerol</t>
  </si>
  <si>
    <t>Butyryl-L-carnitine</t>
  </si>
  <si>
    <t>Glucosamine 6-phosphate</t>
  </si>
  <si>
    <t>Phenylacetaldehyde</t>
  </si>
  <si>
    <t>Thymyl acetate</t>
  </si>
  <si>
    <t>Ribose 1-phosphate</t>
  </si>
  <si>
    <t>Metoclopramide</t>
  </si>
  <si>
    <t>3-Amino-4-hydroxybenzoate</t>
  </si>
  <si>
    <t>(S)-2-Acetolactate</t>
  </si>
  <si>
    <t>1-Hexadecanol</t>
  </si>
  <si>
    <t>Cytosine</t>
  </si>
  <si>
    <t>4-Hydroxybenzoic acid</t>
  </si>
  <si>
    <t>L-Allothreonine</t>
  </si>
  <si>
    <t>L-Lactic acid</t>
  </si>
  <si>
    <t>Indolelactic acid</t>
  </si>
  <si>
    <t>9,10-Epoxyoctadecenoic acid</t>
  </si>
  <si>
    <t>Methyl (indol-3-yl)acetate</t>
  </si>
  <si>
    <t>4-Methylbenzyl alcohol</t>
  </si>
  <si>
    <t>Pseudouridine</t>
  </si>
  <si>
    <t>Vidarabine</t>
  </si>
  <si>
    <t>S-Methyl-L-methionine</t>
  </si>
  <si>
    <t>Benzaldehyde</t>
  </si>
  <si>
    <t>Deoxyuridine</t>
  </si>
  <si>
    <t>Quinate</t>
  </si>
  <si>
    <t>1D-Myo-inositol 1,4,5,6-tetrakisphosphate</t>
  </si>
  <si>
    <t>D-Arabitol</t>
  </si>
  <si>
    <t>Citrulline</t>
  </si>
  <si>
    <t>alpha-Oxo-benzeneacetic acid</t>
  </si>
  <si>
    <t>Nicotinic acid</t>
  </si>
  <si>
    <t>Rhein</t>
  </si>
  <si>
    <t>Phosphorylcholine</t>
  </si>
  <si>
    <t>5-Hydroxyindoleacetic acid</t>
  </si>
  <si>
    <t>4-Quinolinecarboxylic acid</t>
  </si>
  <si>
    <t>trans-Aconitic acid</t>
  </si>
  <si>
    <t>Aminoadipic acid</t>
  </si>
  <si>
    <t>3-Indoleacrylate</t>
  </si>
  <si>
    <t>Rimantadine</t>
  </si>
  <si>
    <t>Phenylpyruvic acid</t>
  </si>
  <si>
    <t>(S)-3-(Imidazol-5-yl)lactate</t>
  </si>
  <si>
    <t>(S)-2-Phenyloxirane</t>
  </si>
  <si>
    <t>(S)-2-Methylmalate</t>
  </si>
  <si>
    <t>5-Hydroxy-L-tryptophan</t>
  </si>
  <si>
    <t>L-Histidine</t>
  </si>
  <si>
    <t>1,3-Dihydro-(2H)-indol-2-one</t>
  </si>
  <si>
    <t>Aspartame</t>
  </si>
  <si>
    <t>Riboflavin</t>
  </si>
  <si>
    <t>Pseudoephedrine</t>
  </si>
  <si>
    <t>Oleamide</t>
  </si>
  <si>
    <t>5-Hydroxypyrazinamide</t>
  </si>
  <si>
    <t>Vanillylmandelic acid</t>
  </si>
  <si>
    <t>Phytosphingosine</t>
  </si>
  <si>
    <t>Digalacturonate</t>
  </si>
  <si>
    <t>Betaine</t>
  </si>
  <si>
    <t>5-Acetamidovalerate</t>
  </si>
  <si>
    <t>O-Acetylcarnitine</t>
  </si>
  <si>
    <t>Estrone glucuronide</t>
  </si>
  <si>
    <t>(R)-5,6-Dihydrothymine</t>
  </si>
  <si>
    <t>L-Phenylalanine</t>
  </si>
  <si>
    <t>alpha-Tocopherol</t>
  </si>
  <si>
    <t>9(S)-HPODE</t>
  </si>
  <si>
    <t>Imidazolelactic acid</t>
  </si>
  <si>
    <t>U50488</t>
  </si>
  <si>
    <t>Porphobilinogen</t>
  </si>
  <si>
    <t>D-Phenyllactic acid</t>
  </si>
  <si>
    <t>Glycerophosphocholine</t>
  </si>
  <si>
    <t>Rosmarinic acid</t>
  </si>
  <si>
    <t>Beta-Guanidinopropionic acid</t>
  </si>
  <si>
    <t>Chavicol</t>
  </si>
  <si>
    <t>Pantothenic acid</t>
  </si>
  <si>
    <t>Methyldopa</t>
  </si>
  <si>
    <t>13(S)-HPOT</t>
  </si>
  <si>
    <t>Dimethylglycine</t>
  </si>
  <si>
    <t>9,10-DHOME</t>
  </si>
  <si>
    <t>N-Methyltyramine</t>
  </si>
  <si>
    <t>4-Chlorobenzaldehyde</t>
  </si>
  <si>
    <t>Gemfibrozil</t>
  </si>
  <si>
    <t>Pentadecanoic acid</t>
  </si>
  <si>
    <t>Hippuric acid</t>
  </si>
  <si>
    <t>N-Acetyl-L-aspartic acid</t>
  </si>
  <si>
    <t>Pelargonic acid</t>
  </si>
  <si>
    <t>Cerulenin</t>
  </si>
  <si>
    <t>Dopamine</t>
  </si>
  <si>
    <t>Melibiose</t>
  </si>
  <si>
    <t>Tartaric acid</t>
  </si>
  <si>
    <t>1-Methylxanthine</t>
  </si>
  <si>
    <t>Eupatilin</t>
  </si>
  <si>
    <t>2-Hydroxycinnamic acid</t>
  </si>
  <si>
    <t>Sphingosine 1-phosphate</t>
  </si>
  <si>
    <t>L-Ribulose</t>
  </si>
  <si>
    <t>3-Dehydro-scyllo-inosose</t>
  </si>
  <si>
    <t>4-Methoxy-2,2-bipyrrole-5-carbaldehyde</t>
  </si>
  <si>
    <t>Isocitric acid</t>
  </si>
  <si>
    <t>12,13-DHOME</t>
  </si>
  <si>
    <t>Tetracosanoic acid</t>
  </si>
  <si>
    <t>Alanyltryptophan</t>
  </si>
  <si>
    <t>Sulfolithocholylglycine</t>
  </si>
  <si>
    <t>Oxoglutaric acid</t>
  </si>
  <si>
    <t>Adenine</t>
  </si>
  <si>
    <t>Pyridoxine</t>
  </si>
  <si>
    <t>Leucodopachrome</t>
  </si>
  <si>
    <t>L-Serine</t>
  </si>
  <si>
    <t>1D-chiro-Inositol</t>
  </si>
  <si>
    <t>Lithocholic acid</t>
  </si>
  <si>
    <t>5-Aminopentanal</t>
  </si>
  <si>
    <t>Sinapyl alcohol</t>
  </si>
  <si>
    <t>L-Carnitine</t>
  </si>
  <si>
    <t>4-Hydroxycinnamoylagmatine</t>
  </si>
  <si>
    <t>trans-Ferulic acid</t>
  </si>
  <si>
    <t>Guanine</t>
  </si>
  <si>
    <t>p-Aminobenzoic acid</t>
  </si>
  <si>
    <t>Tetrahydrocortisone</t>
  </si>
  <si>
    <t>Niacinamide</t>
  </si>
  <si>
    <t>beta-Alanyl-L-lysine</t>
  </si>
  <si>
    <t>17a-Estradiol</t>
  </si>
  <si>
    <t>Choline</t>
  </si>
  <si>
    <t>(2S,4S)-4-Hydroxy-2,3,4,5-tetrahydrodipicolinate</t>
  </si>
  <si>
    <t>N2-gamma-Glutamylglutamine</t>
  </si>
  <si>
    <t>Thymine</t>
  </si>
  <si>
    <t>Cyclopeptine</t>
  </si>
  <si>
    <t>Paraxanthine</t>
  </si>
  <si>
    <t>5-Nitro-2-(3-phenylpropylamino)benzoic acid</t>
  </si>
  <si>
    <t>cis-4-Hydroxy-D-proline</t>
  </si>
  <si>
    <t>Dehydroepiandrosterone</t>
  </si>
  <si>
    <t>Fumaric acid</t>
  </si>
  <si>
    <t>O-Acetylserine</t>
  </si>
  <si>
    <t>epsilon-Caprolactone</t>
  </si>
  <si>
    <t>3-Hydroxyanthranilate</t>
  </si>
  <si>
    <t>L-Kynurenine</t>
  </si>
  <si>
    <t>meso-2,6-Diaminoheptanedioate</t>
  </si>
  <si>
    <t>Deltaline</t>
  </si>
  <si>
    <t>D-Ribose</t>
  </si>
  <si>
    <t>Methyl jasmonate</t>
  </si>
  <si>
    <t>N-Acetylserotonin</t>
  </si>
  <si>
    <t>cis-4,5-Dihydroxy-4,5-dihydropyrene</t>
  </si>
  <si>
    <t>3-Methyl-L-tyrosine</t>
  </si>
  <si>
    <t>L-Sorbose</t>
  </si>
  <si>
    <t>Linoleic acid</t>
  </si>
  <si>
    <t>Iminoaspartic acid</t>
  </si>
  <si>
    <t>3-Succinoylpyridine</t>
  </si>
  <si>
    <t>Chenodeoxycholic acid</t>
  </si>
  <si>
    <t>cis-1,2-Dihydronaphthalene-1,2-diol</t>
  </si>
  <si>
    <t>L-Fucose</t>
  </si>
  <si>
    <t>3,4-Dihydroxyphenylglycol</t>
  </si>
  <si>
    <t>Sphinganine 1-phosphate</t>
  </si>
  <si>
    <t>Sulfate</t>
  </si>
  <si>
    <t>Epsilon-caprolactam</t>
  </si>
  <si>
    <t>Dehypoxanthine futalosine</t>
  </si>
  <si>
    <t>5-Aminopentanoic acid</t>
  </si>
  <si>
    <t>Diaminopimelic acid</t>
  </si>
  <si>
    <t>(S)-4-Hydroxymandelate</t>
  </si>
  <si>
    <t>O-Toluidine</t>
  </si>
  <si>
    <t>Sarcosine</t>
  </si>
  <si>
    <t>L-Alanine</t>
  </si>
  <si>
    <t>(5-L-Glutamyl)-L-glutamate</t>
  </si>
  <si>
    <t>L-Glutamic acid 5-phosphate</t>
  </si>
  <si>
    <t>o-Hydroxylaminobenzoate</t>
  </si>
  <si>
    <t>2-Methylserine</t>
  </si>
  <si>
    <t>(R)-Methylmalonate semialdehyde</t>
  </si>
  <si>
    <t>Sebacic acid</t>
  </si>
  <si>
    <t>Gabapentin</t>
  </si>
  <si>
    <t>S-Adenosylmethionine</t>
  </si>
  <si>
    <t>3-(2-Hydroxyphenyl)propanoic acid</t>
  </si>
  <si>
    <t>2-Methyl-3-oxopropanoic acid</t>
  </si>
  <si>
    <t>Triethylamine</t>
  </si>
  <si>
    <t>6-Thiourate</t>
  </si>
  <si>
    <t>L-Dopa</t>
  </si>
  <si>
    <t>2-Phenylacetamide</t>
  </si>
  <si>
    <t>Succinic acid</t>
  </si>
  <si>
    <t>Adrenosterone</t>
  </si>
  <si>
    <t>Hexadecanedioate</t>
  </si>
  <si>
    <t>D-Lysopine</t>
  </si>
  <si>
    <t>Pterin</t>
  </si>
  <si>
    <t>11-Dehydro-thromboxane B2</t>
    <phoneticPr fontId="1" type="noConversion"/>
  </si>
  <si>
    <t>12-Keto-tetrahydro-leukotriene B4</t>
    <phoneticPr fontId="1" type="noConversion"/>
  </si>
  <si>
    <t>8-Isoprostane</t>
    <phoneticPr fontId="1" type="noConversion"/>
  </si>
  <si>
    <t>N2-Succinyl-L-ornithine</t>
    <phoneticPr fontId="1" type="noConversion"/>
  </si>
  <si>
    <t>L-Cysteine</t>
    <phoneticPr fontId="1" type="noConversion"/>
  </si>
  <si>
    <t>Ornithine</t>
    <phoneticPr fontId="1" type="noConversion"/>
  </si>
  <si>
    <t>Argininosuccinic acid</t>
    <phoneticPr fontId="1" type="noConversion"/>
  </si>
  <si>
    <t>L-Malic acid</t>
    <phoneticPr fontId="1" type="noConversion"/>
  </si>
  <si>
    <t>1,2-Benzoquinone</t>
    <phoneticPr fontId="1" type="noConversion"/>
  </si>
  <si>
    <t>Prostaglandin H2</t>
    <phoneticPr fontId="1" type="noConversion"/>
  </si>
  <si>
    <t>Creatine</t>
    <phoneticPr fontId="1" type="noConversion"/>
  </si>
  <si>
    <t>Acetylcysteine</t>
    <phoneticPr fontId="1" type="noConversion"/>
  </si>
  <si>
    <t>L-Cystine</t>
    <phoneticPr fontId="1" type="noConversion"/>
  </si>
  <si>
    <t>Coprococcus_comes</t>
    <phoneticPr fontId="1" type="noConversion"/>
  </si>
  <si>
    <t>Subdoligranulum_variabile</t>
    <phoneticPr fontId="1" type="noConversion"/>
  </si>
  <si>
    <t>Megasphaera_elsdenii</t>
    <phoneticPr fontId="1" type="noConversion"/>
  </si>
  <si>
    <t>Streptococcus_mutans</t>
    <phoneticPr fontId="1" type="noConversion"/>
  </si>
  <si>
    <t>Subjects</t>
    <phoneticPr fontId="1" type="noConversion"/>
  </si>
  <si>
    <t>Metabolites</t>
    <phoneticPr fontId="1" type="noConversion"/>
  </si>
  <si>
    <t>Coprococcus_comes</t>
  </si>
  <si>
    <t>Ubiquinone-1</t>
    <phoneticPr fontId="1" type="noConversion"/>
  </si>
  <si>
    <t>Putrescine</t>
    <phoneticPr fontId="1" type="noConversion"/>
  </si>
  <si>
    <t>Prostaglandin B2</t>
    <phoneticPr fontId="1" type="noConversion"/>
  </si>
  <si>
    <t>Arachidonic acid</t>
    <phoneticPr fontId="1" type="noConversion"/>
  </si>
  <si>
    <t>8-Isoprostane</t>
  </si>
  <si>
    <t>gamma-Glutamylcysteine</t>
    <phoneticPr fontId="1" type="noConversion"/>
  </si>
  <si>
    <t>12-Keto-tetrahydro-leukotriene B4</t>
    <phoneticPr fontId="1" type="noConversion"/>
  </si>
  <si>
    <t>Hb</t>
  </si>
  <si>
    <t>HDL</t>
  </si>
  <si>
    <t>Alb</t>
  </si>
  <si>
    <t>Gut microbiotas</t>
    <phoneticPr fontId="1" type="noConversion"/>
  </si>
  <si>
    <t>Fecal metabolites</t>
    <phoneticPr fontId="1" type="noConversion"/>
  </si>
  <si>
    <t>All</t>
    <phoneticPr fontId="1" type="noConversion"/>
  </si>
  <si>
    <t>Common model</t>
    <phoneticPr fontId="1" type="noConversion"/>
  </si>
  <si>
    <t xml:space="preserve"> Average accuracy</t>
    <phoneticPr fontId="1" type="noConversion"/>
  </si>
  <si>
    <r>
      <t>AUC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95%CI</t>
    </r>
    <r>
      <rPr>
        <sz val="11"/>
        <color theme="1"/>
        <rFont val="宋体"/>
        <family val="3"/>
        <charset val="134"/>
      </rPr>
      <t>）</t>
    </r>
    <phoneticPr fontId="1" type="noConversion"/>
  </si>
  <si>
    <t>0.944 (0.889-1)</t>
    <phoneticPr fontId="1" type="noConversion"/>
  </si>
  <si>
    <t>0.845 (0.658-0.984)</t>
    <phoneticPr fontId="1" type="noConversion"/>
  </si>
  <si>
    <t>0.940 (0.789-1)</t>
    <phoneticPr fontId="1" type="noConversion"/>
  </si>
  <si>
    <t>100-fold Cross-Validation</t>
    <phoneticPr fontId="1" type="noConversion"/>
  </si>
  <si>
    <t>0.928 (0.758-1)</t>
    <phoneticPr fontId="1" type="noConversion"/>
  </si>
  <si>
    <t>0.942 (0.750-1)</t>
    <phoneticPr fontId="1" type="noConversion"/>
  </si>
  <si>
    <t>0.940 (0.833-1)</t>
    <phoneticPr fontId="1" type="noConversion"/>
  </si>
  <si>
    <t>0.711 (0.166-0.933)</t>
    <phoneticPr fontId="1" type="noConversion"/>
  </si>
  <si>
    <t>0.924 (0.774-1)</t>
    <phoneticPr fontId="1" type="noConversion"/>
  </si>
  <si>
    <t>0.972 (0.739-1)</t>
    <phoneticPr fontId="1" type="noConversion"/>
  </si>
  <si>
    <t>0.927 (0.692-1)</t>
    <phoneticPr fontId="1" type="noConversion"/>
  </si>
  <si>
    <t>0.967 (0.871-1)</t>
    <phoneticPr fontId="1" type="noConversion"/>
  </si>
  <si>
    <t>0.808 (0.635-0.936)</t>
    <phoneticPr fontId="1" type="noConversion"/>
  </si>
  <si>
    <t>K03184 ubiF</t>
    <phoneticPr fontId="1" type="noConversion"/>
  </si>
  <si>
    <t>K01941 E6.3.4.6 urea carboxylase</t>
    <phoneticPr fontId="1" type="noConversion"/>
  </si>
  <si>
    <t>K01457 atzF</t>
    <phoneticPr fontId="1" type="noConversion"/>
  </si>
  <si>
    <t>K00799 GST, gst</t>
    <phoneticPr fontId="1" type="noConversion"/>
  </si>
  <si>
    <t>K01929 gshB</t>
    <phoneticPr fontId="1" type="noConversion"/>
  </si>
  <si>
    <t>K06048 gshA, ybdK</t>
    <phoneticPr fontId="1" type="noConversion"/>
  </si>
  <si>
    <t>K00568 ubiG</t>
    <phoneticPr fontId="1" type="noConversion"/>
  </si>
  <si>
    <t>K01661 menB</t>
    <phoneticPr fontId="1" type="noConversion"/>
  </si>
  <si>
    <t>K01911 menE</t>
    <phoneticPr fontId="1" type="noConversion"/>
  </si>
  <si>
    <t>K02361 entC</t>
    <phoneticPr fontId="1" type="noConversion"/>
  </si>
  <si>
    <t>K02548 menA</t>
    <phoneticPr fontId="1" type="noConversion"/>
  </si>
  <si>
    <t>K02551 menD</t>
    <phoneticPr fontId="1" type="noConversion"/>
  </si>
  <si>
    <t>K03181 ubiC</t>
    <phoneticPr fontId="1" type="noConversion"/>
  </si>
  <si>
    <t>K03182 ubiD</t>
    <phoneticPr fontId="1" type="noConversion"/>
  </si>
  <si>
    <t>K03185 ubiH</t>
    <phoneticPr fontId="1" type="noConversion"/>
  </si>
  <si>
    <t>K18800 ubiI</t>
    <phoneticPr fontId="1" type="noConversion"/>
  </si>
  <si>
    <t>K11782 mqnA</t>
    <phoneticPr fontId="8" type="noConversion"/>
  </si>
  <si>
    <t>K11784 mqnC</t>
    <phoneticPr fontId="8" type="noConversion"/>
  </si>
  <si>
    <t>K00840 astC</t>
    <phoneticPr fontId="1" type="noConversion"/>
  </si>
  <si>
    <t>K01485 codA</t>
    <phoneticPr fontId="1" type="noConversion"/>
  </si>
  <si>
    <t>K01777 prdF</t>
    <phoneticPr fontId="1" type="noConversion"/>
  </si>
  <si>
    <t>K06447 astD</t>
    <phoneticPr fontId="1" type="noConversion"/>
  </si>
  <si>
    <t>K009472 puuC, aldH</t>
    <phoneticPr fontId="1" type="noConversion"/>
  </si>
  <si>
    <t>map00330
Amino acid metabolism; Arginine and proline metabolism</t>
    <phoneticPr fontId="1" type="noConversion"/>
  </si>
  <si>
    <t>map00130
Metabolism of cofactors and vitamins; Ubiquinone and other terpenoid-quinone biosynthesis</t>
    <phoneticPr fontId="1" type="noConversion"/>
  </si>
  <si>
    <t>map00480
Metabolism of other amino acids; Glutathione metabolism</t>
    <phoneticPr fontId="1" type="noConversion"/>
  </si>
  <si>
    <r>
      <t>map00590
Lipid metabolism</t>
    </r>
    <r>
      <rPr>
        <sz val="11"/>
        <color theme="1"/>
        <rFont val="等线"/>
        <family val="2"/>
        <charset val="134"/>
      </rPr>
      <t>；</t>
    </r>
    <r>
      <rPr>
        <sz val="11"/>
        <color theme="1"/>
        <rFont val="Times New Roman"/>
        <family val="1"/>
      </rPr>
      <t>Arachidonic acid metabolism</t>
    </r>
    <phoneticPr fontId="1" type="noConversion"/>
  </si>
  <si>
    <t>Anaerostipes_caccae</t>
  </si>
  <si>
    <t>Streptococcus_mutans</t>
  </si>
  <si>
    <t>Eubacterium_siraeum</t>
  </si>
  <si>
    <t>Lactobacillus_crispatus</t>
  </si>
  <si>
    <t>Alistipes_indistinctus</t>
  </si>
  <si>
    <t>Bacteroides_salyersiae</t>
  </si>
  <si>
    <t>Bacteroides_uniformis</t>
  </si>
  <si>
    <t>Bifidobacterium_adolescentis</t>
  </si>
  <si>
    <t>Flavonifractor_plautii</t>
  </si>
  <si>
    <t>Citrobacter_werkmanii</t>
  </si>
  <si>
    <t>Megasphaera_elsdenii</t>
  </si>
  <si>
    <t>Megasphaera_micronuciformis</t>
  </si>
  <si>
    <t>Turicibacter_sanguinis</t>
  </si>
  <si>
    <t>Subdoligranulum_variabile</t>
  </si>
  <si>
    <t>Citrobacter_freundii</t>
  </si>
  <si>
    <t>Sepecies</t>
    <phoneticPr fontId="1" type="noConversion"/>
  </si>
  <si>
    <t>r</t>
    <phoneticPr fontId="1" type="noConversion"/>
  </si>
  <si>
    <t>eGFR</t>
    <phoneticPr fontId="1" type="noConversion"/>
  </si>
  <si>
    <t>N2-Succinyl-L-ornithine</t>
  </si>
  <si>
    <t>Ornithine</t>
  </si>
  <si>
    <t>12-Benzoquinone</t>
  </si>
  <si>
    <t>Fecal metabolites</t>
    <phoneticPr fontId="1" type="noConversion"/>
  </si>
  <si>
    <t>Serum metabolites</t>
    <phoneticPr fontId="1" type="noConversion"/>
  </si>
  <si>
    <t>—</t>
    <phoneticPr fontId="1" type="noConversion"/>
  </si>
  <si>
    <t>12-Keto-tetrahydro-leukotriene B4</t>
    <phoneticPr fontId="1" type="noConversion"/>
  </si>
  <si>
    <t>Control vs ESRD</t>
    <phoneticPr fontId="1" type="noConversion"/>
  </si>
  <si>
    <t>ESRD</t>
  </si>
  <si>
    <t xml:space="preserve">Control vs ESRD </t>
  </si>
  <si>
    <t>Moderate CKD</t>
    <phoneticPr fontId="1" type="noConversion"/>
  </si>
  <si>
    <t>Control vs Moderate CKD</t>
  </si>
  <si>
    <t>Mild CKD</t>
    <phoneticPr fontId="1" type="noConversion"/>
  </si>
  <si>
    <t>Control vs Mild CKD</t>
    <phoneticPr fontId="1" type="noConversion"/>
  </si>
  <si>
    <t>ESRD</t>
    <phoneticPr fontId="1" type="noConversion"/>
  </si>
  <si>
    <t>Control vs ESRD</t>
    <phoneticPr fontId="1" type="noConversion"/>
  </si>
  <si>
    <t>Moderate CKD vs Mild CKD</t>
    <phoneticPr fontId="1" type="noConversion"/>
  </si>
  <si>
    <t>ESRD vs Mild CKD</t>
    <phoneticPr fontId="1" type="noConversion"/>
  </si>
  <si>
    <t>ESRD vs Moderate CKD</t>
    <phoneticPr fontId="1" type="noConversion"/>
  </si>
  <si>
    <t>Control vs Mild CKD</t>
    <phoneticPr fontId="1" type="noConversion"/>
  </si>
  <si>
    <t>Control vs Moderate CKD</t>
    <phoneticPr fontId="1" type="noConversion"/>
  </si>
  <si>
    <t xml:space="preserve">Control vs ESRD </t>
    <phoneticPr fontId="1" type="noConversion"/>
  </si>
  <si>
    <t>Moderate CKDvs Mild CKD</t>
    <phoneticPr fontId="1" type="noConversion"/>
  </si>
  <si>
    <t>ESRS vs Moderate CKD</t>
    <phoneticPr fontId="1" type="noConversion"/>
  </si>
  <si>
    <t>*The multiple test for four groups were adjusted using the Benjamin-Hochberg procedure. CKD, chronic kidney disease; ESRD, end-stage renal disease.</t>
    <phoneticPr fontId="1" type="noConversion"/>
  </si>
  <si>
    <t>*The multiple test for four groups were adjusted using the Benjamin-Hochberg procedure.CKD, chronic kidney disease; ESRD, end-stage renal disease.</t>
    <phoneticPr fontId="1" type="noConversion"/>
  </si>
  <si>
    <t>*CKD, chronic kidney disease; ESRD, end-stage renal disease.</t>
    <phoneticPr fontId="1" type="noConversion"/>
  </si>
  <si>
    <t>Control vs Mild CKD</t>
    <phoneticPr fontId="1" type="noConversion"/>
  </si>
  <si>
    <t>Controlvs Moderate CKD</t>
    <phoneticPr fontId="1" type="noConversion"/>
  </si>
  <si>
    <t>*CKD, chronic kidney disease; ESRD, end-stage renal disease; AUC, area under curve.</t>
    <phoneticPr fontId="1" type="noConversion"/>
  </si>
  <si>
    <t>Veillonella_parvula</t>
    <phoneticPr fontId="1" type="noConversion"/>
  </si>
  <si>
    <t>Ruminococcus_callidus</t>
    <phoneticPr fontId="1" type="noConversion"/>
  </si>
  <si>
    <t>Roseburia_hominis</t>
    <phoneticPr fontId="1" type="noConversion"/>
  </si>
  <si>
    <t>Ruminococcus_bromii</t>
    <phoneticPr fontId="1" type="noConversion"/>
  </si>
  <si>
    <t>Faecalibacterium_prausnitzii</t>
    <phoneticPr fontId="1" type="noConversion"/>
  </si>
  <si>
    <t>Clostridium_sporogenes</t>
    <phoneticPr fontId="1" type="noConversion"/>
  </si>
  <si>
    <t>Supplementary Table 1. Post-hoc multiple analysis for study population characteristics.</t>
    <phoneticPr fontId="1" type="noConversion"/>
  </si>
  <si>
    <t>Supplementary Table 2. Comparisons of micaobial alpha diversity, beta diversity and taxa in each of the CKD groups with  controls.</t>
    <phoneticPr fontId="1" type="noConversion"/>
  </si>
  <si>
    <t>Supplementary Table 3. Spearman correlation analysis between clinical data and CKD severity-specific species.</t>
    <phoneticPr fontId="1" type="noConversion"/>
  </si>
  <si>
    <t>Supplementary Table 4. Significant KO genes of those four metabolism pathways between each of the CKD groups and healthy controls.</t>
    <phoneticPr fontId="1" type="noConversion"/>
  </si>
  <si>
    <t>Supplementary Table 5. All differential fecal metabolites among each of the CKD groups and controls (VIP&gt;1, FDR&lt;0.05).</t>
    <phoneticPr fontId="1" type="noConversion"/>
  </si>
  <si>
    <t>Supplementary Table 6. All differential serum metabolites among each of the CKD groups and controls (VIP&gt;1, FDR&lt;0.05).</t>
    <phoneticPr fontId="1" type="noConversion"/>
  </si>
  <si>
    <t>Supplementary Table 7. Comparison of  fecal metabolites related to Arginine and proline metabolism, Arachidonic acid metabolism, Ubiquinone and other terpenoid-quinone biosynthesis and Glutathione metabolism between each of the CKD groups and healthy control group.Statistical analysis was performed by Wilcoxon rank-sum test. Benjamini-Hochberg procedure was employed for the multiple test adjustments.</t>
    <phoneticPr fontId="1" type="noConversion"/>
  </si>
  <si>
    <t>Supplementary Table 8. Comparison of  serum metabolites related to Arginine and proline metabolism, Arachidonic acid metabolism, Ubiquinone and other terpenoid-quinone biosynthesis and Glutathione metabolism between each of the CKD groups and healthy control group.Statistical analysis was performed by Wilcoxon rank-sum test. Benjamini-Hochberg procedure was employed for the multiple test adjustments.</t>
    <phoneticPr fontId="1" type="noConversion"/>
  </si>
  <si>
    <t>Supplementary Table 9. Spearman correlation analysis between clinical data and CKD severity-specific metabolites .</t>
    <phoneticPr fontId="1" type="noConversion"/>
  </si>
  <si>
    <t>Supplementary Table10. Performance of random-forest models discriminating CKD patients at different groups from controls based on 100-fold Cross-Validat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等线"/>
      <family val="2"/>
      <charset val="134"/>
    </font>
    <font>
      <sz val="11"/>
      <color theme="1"/>
      <name val="宋体"/>
      <family val="3"/>
      <charset val="134"/>
    </font>
    <font>
      <sz val="9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11" fontId="2" fillId="0" borderId="1" xfId="0" applyNumberFormat="1" applyFont="1" applyBorder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right" vertical="center"/>
    </xf>
    <xf numFmtId="0" fontId="3" fillId="0" borderId="1" xfId="0" applyFont="1" applyBorder="1" applyAlignment="1"/>
    <xf numFmtId="0" fontId="4" fillId="0" borderId="1" xfId="0" applyFont="1" applyBorder="1">
      <alignment vertical="center"/>
    </xf>
    <xf numFmtId="0" fontId="2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2" fillId="2" borderId="1" xfId="0" applyFont="1" applyFill="1" applyBorder="1" applyAlignment="1">
      <alignment horizontal="left" vertical="top" wrapText="1"/>
    </xf>
    <xf numFmtId="0" fontId="4" fillId="2" borderId="1" xfId="0" applyFont="1" applyFill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3" borderId="1" xfId="0" applyFont="1" applyFill="1" applyBorder="1">
      <alignment vertical="center"/>
    </xf>
    <xf numFmtId="11" fontId="2" fillId="3" borderId="1" xfId="0" applyNumberFormat="1" applyFont="1" applyFill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4" fillId="0" borderId="4" xfId="0" applyFont="1" applyBorder="1" applyAlignment="1">
      <alignment horizontal="left" vertical="top"/>
    </xf>
    <xf numFmtId="0" fontId="2" fillId="0" borderId="5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top" wrapText="1"/>
    </xf>
    <xf numFmtId="0" fontId="2" fillId="0" borderId="1" xfId="0" applyFont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7D9EF-8ACC-4B9E-9D48-A3A2C152DE05}">
  <dimension ref="A1:G11"/>
  <sheetViews>
    <sheetView workbookViewId="0">
      <selection sqref="A1:G1"/>
    </sheetView>
  </sheetViews>
  <sheetFormatPr baseColWidth="10" defaultColWidth="8.83203125" defaultRowHeight="15"/>
  <cols>
    <col min="1" max="1" width="15.83203125" customWidth="1"/>
    <col min="2" max="2" width="18" customWidth="1"/>
    <col min="3" max="3" width="16.1640625" customWidth="1"/>
    <col min="4" max="4" width="14.5" customWidth="1"/>
    <col min="5" max="5" width="16.5" customWidth="1"/>
    <col min="6" max="6" width="15.33203125" customWidth="1"/>
    <col min="7" max="7" width="15.1640625" customWidth="1"/>
  </cols>
  <sheetData>
    <row r="1" spans="1:7">
      <c r="A1" s="16" t="s">
        <v>552</v>
      </c>
      <c r="B1" s="17"/>
      <c r="C1" s="17"/>
      <c r="D1" s="17"/>
      <c r="E1" s="17"/>
      <c r="F1" s="17"/>
      <c r="G1" s="18"/>
    </row>
    <row r="2" spans="1:7">
      <c r="A2" s="15" t="s">
        <v>55</v>
      </c>
      <c r="B2" s="15" t="s">
        <v>9</v>
      </c>
      <c r="C2" s="15"/>
      <c r="D2" s="15"/>
      <c r="E2" s="15"/>
      <c r="F2" s="15"/>
      <c r="G2" s="15"/>
    </row>
    <row r="3" spans="1:7">
      <c r="A3" s="15"/>
      <c r="B3" s="5" t="s">
        <v>535</v>
      </c>
      <c r="C3" s="5" t="s">
        <v>536</v>
      </c>
      <c r="D3" s="5" t="s">
        <v>537</v>
      </c>
      <c r="E3" s="5" t="s">
        <v>538</v>
      </c>
      <c r="F3" s="5" t="s">
        <v>533</v>
      </c>
      <c r="G3" s="5" t="s">
        <v>539</v>
      </c>
    </row>
    <row r="4" spans="1:7">
      <c r="A4" s="4" t="s">
        <v>46</v>
      </c>
      <c r="B4" s="5">
        <v>1</v>
      </c>
      <c r="C4" s="5" t="s">
        <v>50</v>
      </c>
      <c r="D4" s="5" t="s">
        <v>50</v>
      </c>
      <c r="E4" s="5">
        <v>3.6999999999999998E-2</v>
      </c>
      <c r="F4" s="5" t="s">
        <v>50</v>
      </c>
      <c r="G4" s="5">
        <v>4.0000000000000001E-3</v>
      </c>
    </row>
    <row r="5" spans="1:7">
      <c r="A5" s="2" t="s">
        <v>45</v>
      </c>
      <c r="B5" s="5">
        <v>0.51</v>
      </c>
      <c r="C5" s="5" t="s">
        <v>50</v>
      </c>
      <c r="D5" s="5" t="s">
        <v>50</v>
      </c>
      <c r="E5" s="5">
        <v>0.125</v>
      </c>
      <c r="F5" s="5" t="s">
        <v>50</v>
      </c>
      <c r="G5" s="5">
        <v>4.0000000000000001E-3</v>
      </c>
    </row>
    <row r="6" spans="1:7">
      <c r="A6" s="2" t="s">
        <v>47</v>
      </c>
      <c r="B6" s="5">
        <v>1</v>
      </c>
      <c r="C6" s="5">
        <v>1E-3</v>
      </c>
      <c r="D6" s="5" t="s">
        <v>50</v>
      </c>
      <c r="E6" s="5">
        <v>7.6999999999999999E-2</v>
      </c>
      <c r="F6" s="5" t="s">
        <v>50</v>
      </c>
      <c r="G6" s="5">
        <v>8.9999999999999993E-3</v>
      </c>
    </row>
    <row r="7" spans="1:7">
      <c r="A7" s="2" t="s">
        <v>48</v>
      </c>
      <c r="B7" s="5">
        <v>2E-3</v>
      </c>
      <c r="C7" s="5" t="s">
        <v>50</v>
      </c>
      <c r="D7" s="5" t="s">
        <v>50</v>
      </c>
      <c r="E7" s="5">
        <v>1</v>
      </c>
      <c r="F7" s="5">
        <v>0.69599999999999995</v>
      </c>
      <c r="G7" s="5">
        <v>1</v>
      </c>
    </row>
    <row r="8" spans="1:7">
      <c r="A8" s="2" t="s">
        <v>49</v>
      </c>
      <c r="B8" s="5">
        <v>0.79500000000000004</v>
      </c>
      <c r="C8" s="5">
        <v>6.0000000000000001E-3</v>
      </c>
      <c r="D8" s="5">
        <v>0.14799999999999999</v>
      </c>
      <c r="E8" s="5">
        <v>1</v>
      </c>
      <c r="F8" s="5">
        <v>1</v>
      </c>
      <c r="G8" s="5">
        <v>1</v>
      </c>
    </row>
    <row r="9" spans="1:7">
      <c r="A9" s="2" t="s">
        <v>51</v>
      </c>
      <c r="B9" s="5" t="s">
        <v>521</v>
      </c>
      <c r="C9" s="5" t="s">
        <v>521</v>
      </c>
      <c r="D9" s="5" t="s">
        <v>521</v>
      </c>
      <c r="E9" s="5">
        <v>1E-3</v>
      </c>
      <c r="F9" s="5" t="s">
        <v>50</v>
      </c>
      <c r="G9" s="5">
        <v>0.66500000000000004</v>
      </c>
    </row>
    <row r="10" spans="1:7">
      <c r="A10" s="2" t="s">
        <v>52</v>
      </c>
      <c r="B10" s="5" t="s">
        <v>521</v>
      </c>
      <c r="C10" s="5" t="s">
        <v>521</v>
      </c>
      <c r="D10" s="5" t="s">
        <v>521</v>
      </c>
      <c r="E10" s="5">
        <v>0.121</v>
      </c>
      <c r="F10" s="5">
        <v>0.01</v>
      </c>
      <c r="G10" s="5">
        <v>0.23599999999999999</v>
      </c>
    </row>
    <row r="11" spans="1:7">
      <c r="A11" s="19" t="s">
        <v>540</v>
      </c>
      <c r="B11" s="19"/>
      <c r="C11" s="19"/>
      <c r="D11" s="19"/>
      <c r="E11" s="19"/>
      <c r="F11" s="19"/>
      <c r="G11" s="19"/>
    </row>
  </sheetData>
  <mergeCells count="4">
    <mergeCell ref="B2:G2"/>
    <mergeCell ref="A2:A3"/>
    <mergeCell ref="A1:G1"/>
    <mergeCell ref="A11:G1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D08D6-BAE2-4612-A9F6-DB10ADD1ACBB}">
  <dimension ref="A1:C21"/>
  <sheetViews>
    <sheetView tabSelected="1" workbookViewId="0">
      <selection activeCell="B27" sqref="B27"/>
    </sheetView>
  </sheetViews>
  <sheetFormatPr baseColWidth="10" defaultColWidth="8.6640625" defaultRowHeight="15"/>
  <cols>
    <col min="1" max="1" width="21.6640625" customWidth="1"/>
    <col min="2" max="2" width="19.1640625" customWidth="1"/>
    <col min="3" max="3" width="16.5" customWidth="1"/>
  </cols>
  <sheetData>
    <row r="1" spans="1:3" ht="41.5" customHeight="1">
      <c r="A1" s="26" t="s">
        <v>561</v>
      </c>
      <c r="B1" s="20"/>
      <c r="C1" s="20"/>
    </row>
    <row r="2" spans="1:3">
      <c r="A2" s="29" t="s">
        <v>439</v>
      </c>
      <c r="B2" s="30" t="s">
        <v>461</v>
      </c>
      <c r="C2" s="30"/>
    </row>
    <row r="3" spans="1:3">
      <c r="A3" s="29"/>
      <c r="B3" s="8" t="s">
        <v>457</v>
      </c>
      <c r="C3" s="2" t="s">
        <v>456</v>
      </c>
    </row>
    <row r="4" spans="1:3">
      <c r="A4" s="9" t="s">
        <v>543</v>
      </c>
      <c r="B4" s="12"/>
      <c r="C4" s="2"/>
    </row>
    <row r="5" spans="1:3">
      <c r="A5" s="8" t="s">
        <v>452</v>
      </c>
      <c r="B5" s="2" t="s">
        <v>465</v>
      </c>
      <c r="C5" s="2">
        <v>0.63700000000000001</v>
      </c>
    </row>
    <row r="6" spans="1:3">
      <c r="A6" s="8" t="s">
        <v>453</v>
      </c>
      <c r="B6" s="2" t="s">
        <v>464</v>
      </c>
      <c r="C6" s="2">
        <v>0.86499999999999999</v>
      </c>
    </row>
    <row r="7" spans="1:3">
      <c r="A7" s="8" t="s">
        <v>454</v>
      </c>
      <c r="B7" s="12" t="s">
        <v>463</v>
      </c>
      <c r="C7" s="2">
        <v>0.90800000000000003</v>
      </c>
    </row>
    <row r="8" spans="1:3">
      <c r="A8" s="2" t="s">
        <v>455</v>
      </c>
      <c r="B8" s="2" t="s">
        <v>467</v>
      </c>
      <c r="C8" s="2">
        <v>0.93799999999999994</v>
      </c>
    </row>
    <row r="9" spans="1:3" ht="15.5" customHeight="1">
      <c r="A9" s="11" t="s">
        <v>544</v>
      </c>
      <c r="B9" s="10"/>
      <c r="C9" s="2"/>
    </row>
    <row r="10" spans="1:3" ht="15.5" customHeight="1">
      <c r="A10" s="8" t="s">
        <v>452</v>
      </c>
      <c r="B10" s="10" t="s">
        <v>470</v>
      </c>
      <c r="C10" s="2">
        <v>0.75600000000000001</v>
      </c>
    </row>
    <row r="11" spans="1:3" ht="15.5" customHeight="1">
      <c r="A11" s="8" t="s">
        <v>453</v>
      </c>
      <c r="B11" s="10" t="s">
        <v>469</v>
      </c>
      <c r="C11" s="2">
        <v>0.90200000000000002</v>
      </c>
    </row>
    <row r="12" spans="1:3" ht="15.5" customHeight="1">
      <c r="A12" s="8" t="s">
        <v>454</v>
      </c>
      <c r="B12" s="10" t="s">
        <v>468</v>
      </c>
      <c r="C12" s="2">
        <v>0.84599999999999997</v>
      </c>
    </row>
    <row r="13" spans="1:3" ht="15.5" customHeight="1">
      <c r="A13" s="2" t="s">
        <v>455</v>
      </c>
      <c r="B13" s="12" t="s">
        <v>466</v>
      </c>
      <c r="C13" s="2">
        <v>0.88900000000000001</v>
      </c>
    </row>
    <row r="14" spans="1:3">
      <c r="A14" s="9" t="s">
        <v>523</v>
      </c>
      <c r="B14" s="10"/>
      <c r="C14" s="2"/>
    </row>
    <row r="15" spans="1:3">
      <c r="A15" s="8" t="s">
        <v>452</v>
      </c>
      <c r="B15" s="12" t="s">
        <v>459</v>
      </c>
      <c r="C15" s="2">
        <v>0.78100000000000003</v>
      </c>
    </row>
    <row r="16" spans="1:3">
      <c r="A16" s="8" t="s">
        <v>453</v>
      </c>
      <c r="B16" s="12" t="s">
        <v>458</v>
      </c>
      <c r="C16" s="2">
        <v>0.88800000000000001</v>
      </c>
    </row>
    <row r="17" spans="1:3">
      <c r="A17" s="8" t="s">
        <v>454</v>
      </c>
      <c r="B17" s="2" t="s">
        <v>460</v>
      </c>
      <c r="C17" s="2">
        <v>0.88300000000000001</v>
      </c>
    </row>
    <row r="18" spans="1:3">
      <c r="A18" s="2" t="s">
        <v>455</v>
      </c>
      <c r="B18" s="2" t="s">
        <v>462</v>
      </c>
      <c r="C18" s="2">
        <v>0.88700000000000001</v>
      </c>
    </row>
    <row r="19" spans="1:3">
      <c r="A19" s="24" t="s">
        <v>545</v>
      </c>
      <c r="B19" s="24"/>
      <c r="C19" s="24"/>
    </row>
    <row r="20" spans="1:3">
      <c r="B20" s="1"/>
    </row>
    <row r="21" spans="1:3">
      <c r="B21" s="1"/>
    </row>
  </sheetData>
  <mergeCells count="4">
    <mergeCell ref="A2:A3"/>
    <mergeCell ref="B2:C2"/>
    <mergeCell ref="A1:C1"/>
    <mergeCell ref="A19:C1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438F1-5450-4885-A6AD-1DD3910D0ED5}">
  <dimension ref="A1:K54"/>
  <sheetViews>
    <sheetView zoomScale="103" zoomScaleNormal="85" workbookViewId="0">
      <selection sqref="A1:K1"/>
    </sheetView>
  </sheetViews>
  <sheetFormatPr baseColWidth="10" defaultColWidth="8.6640625" defaultRowHeight="14"/>
  <cols>
    <col min="1" max="1" width="22.83203125" style="1" customWidth="1"/>
    <col min="2" max="3" width="8.6640625" style="1"/>
    <col min="4" max="4" width="11.6640625" style="1" bestFit="1" customWidth="1"/>
    <col min="5" max="9" width="8.6640625" style="1"/>
    <col min="10" max="10" width="15.83203125" style="1" customWidth="1"/>
    <col min="11" max="11" width="21.5" style="1" customWidth="1"/>
    <col min="12" max="16384" width="8.6640625" style="1"/>
  </cols>
  <sheetData>
    <row r="1" spans="1:11">
      <c r="A1" s="20" t="s">
        <v>553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>
      <c r="A2" s="15" t="s">
        <v>56</v>
      </c>
      <c r="B2" s="15" t="s">
        <v>8</v>
      </c>
      <c r="C2" s="15"/>
      <c r="D2" s="15"/>
      <c r="E2" s="15"/>
      <c r="F2" s="15" t="s">
        <v>72</v>
      </c>
      <c r="G2" s="15"/>
      <c r="H2" s="15"/>
      <c r="I2" s="15"/>
      <c r="J2" s="15"/>
      <c r="K2" s="15"/>
    </row>
    <row r="3" spans="1:11">
      <c r="A3" s="15"/>
      <c r="B3" s="2" t="s">
        <v>1</v>
      </c>
      <c r="C3" s="2" t="s">
        <v>528</v>
      </c>
      <c r="D3" s="2" t="s">
        <v>526</v>
      </c>
      <c r="E3" s="2" t="s">
        <v>530</v>
      </c>
      <c r="F3" s="2" t="s">
        <v>529</v>
      </c>
      <c r="G3" s="2" t="s">
        <v>527</v>
      </c>
      <c r="H3" s="2" t="s">
        <v>531</v>
      </c>
      <c r="I3" s="2" t="s">
        <v>532</v>
      </c>
      <c r="J3" s="2" t="s">
        <v>533</v>
      </c>
      <c r="K3" s="2" t="s">
        <v>534</v>
      </c>
    </row>
    <row r="4" spans="1:11">
      <c r="A4" s="20" t="s">
        <v>57</v>
      </c>
      <c r="B4" s="20"/>
      <c r="C4" s="20"/>
      <c r="D4" s="20"/>
      <c r="E4" s="20"/>
      <c r="F4" s="20"/>
      <c r="G4" s="20"/>
      <c r="H4" s="20"/>
      <c r="I4" s="20"/>
      <c r="J4" s="20"/>
      <c r="K4" s="20"/>
    </row>
    <row r="5" spans="1:11">
      <c r="A5" s="2" t="s">
        <v>58</v>
      </c>
      <c r="B5" s="6">
        <v>637.29999999999995</v>
      </c>
      <c r="C5" s="6">
        <v>615.6</v>
      </c>
      <c r="D5" s="6">
        <v>549.79999999999995</v>
      </c>
      <c r="E5" s="6">
        <v>578.4</v>
      </c>
      <c r="F5" s="6">
        <v>0.94069999999999998</v>
      </c>
      <c r="G5" s="6">
        <v>4.7600000000000003E-2</v>
      </c>
      <c r="H5" s="6">
        <v>0.30740000000000001</v>
      </c>
      <c r="I5" s="6">
        <v>0.28520000000000001</v>
      </c>
      <c r="J5" s="6">
        <v>0.75149999999999995</v>
      </c>
      <c r="K5" s="6">
        <v>0.81169999999999998</v>
      </c>
    </row>
    <row r="6" spans="1:11">
      <c r="A6" s="2" t="s">
        <v>59</v>
      </c>
      <c r="B6" s="6">
        <v>3.1709999999999998</v>
      </c>
      <c r="C6" s="6">
        <v>2.8639999999999999</v>
      </c>
      <c r="D6" s="6">
        <v>2.6240000000000001</v>
      </c>
      <c r="E6" s="6">
        <v>2.7759999999999998</v>
      </c>
      <c r="F6" s="6">
        <v>0.58979999999999999</v>
      </c>
      <c r="G6" s="6">
        <v>5.5100000000000003E-2</v>
      </c>
      <c r="H6" s="6">
        <v>0.2666</v>
      </c>
      <c r="I6" s="6">
        <v>0.73729999999999996</v>
      </c>
      <c r="J6" s="6">
        <v>0.98270000000000002</v>
      </c>
      <c r="K6" s="6">
        <v>0.8821</v>
      </c>
    </row>
    <row r="7" spans="1:11">
      <c r="A7" s="20" t="s">
        <v>83</v>
      </c>
      <c r="B7" s="20"/>
      <c r="C7" s="20"/>
      <c r="D7" s="20"/>
      <c r="E7" s="20"/>
      <c r="F7" s="20"/>
      <c r="G7" s="20"/>
      <c r="H7" s="20"/>
      <c r="I7" s="20"/>
      <c r="J7" s="20"/>
      <c r="K7" s="20"/>
    </row>
    <row r="8" spans="1:11">
      <c r="A8" s="2" t="s">
        <v>105</v>
      </c>
      <c r="B8" s="2">
        <v>3.5370697279906299E-2</v>
      </c>
      <c r="C8" s="2">
        <v>0.134582699209572</v>
      </c>
      <c r="D8" s="2">
        <v>7.84482902699387E-2</v>
      </c>
      <c r="E8" s="2">
        <v>0.20296355742344499</v>
      </c>
      <c r="F8" s="2">
        <v>0.65254065000000006</v>
      </c>
      <c r="G8" s="2">
        <v>1</v>
      </c>
      <c r="H8" s="2">
        <v>3.024841E-2</v>
      </c>
      <c r="I8" s="2">
        <v>1</v>
      </c>
      <c r="J8" s="2">
        <v>0.85619268000000004</v>
      </c>
      <c r="K8" s="2">
        <v>0.22365077999999999</v>
      </c>
    </row>
    <row r="9" spans="1:11">
      <c r="A9" s="2" t="s">
        <v>61</v>
      </c>
      <c r="B9" s="2">
        <v>1.25028623339651E-3</v>
      </c>
      <c r="C9" s="3">
        <v>9.0132115458471502E-5</v>
      </c>
      <c r="D9" s="2">
        <v>7.4326693082072902E-7</v>
      </c>
      <c r="E9" s="3">
        <v>2.6514431449728699E-7</v>
      </c>
      <c r="F9" s="2">
        <v>3.6942999999999997E-2</v>
      </c>
      <c r="G9" s="2">
        <v>3.4228160000000001E-2</v>
      </c>
      <c r="H9" s="2">
        <v>2.5421010000000001E-2</v>
      </c>
      <c r="I9" s="2">
        <v>1</v>
      </c>
      <c r="J9" s="2">
        <v>1</v>
      </c>
      <c r="K9" s="2">
        <v>1</v>
      </c>
    </row>
    <row r="10" spans="1:11">
      <c r="A10" s="20" t="s">
        <v>84</v>
      </c>
      <c r="B10" s="20"/>
      <c r="C10" s="20"/>
      <c r="D10" s="20"/>
      <c r="E10" s="20"/>
      <c r="F10" s="20"/>
      <c r="G10" s="20"/>
      <c r="H10" s="20"/>
      <c r="I10" s="20"/>
      <c r="J10" s="20"/>
      <c r="K10" s="20"/>
    </row>
    <row r="11" spans="1:11">
      <c r="A11" s="2" t="s">
        <v>100</v>
      </c>
      <c r="B11" s="2">
        <v>2.8755891926492201E-2</v>
      </c>
      <c r="C11" s="2">
        <v>0.12792243746798301</v>
      </c>
      <c r="D11" s="2">
        <v>7.4709126628952904E-2</v>
      </c>
      <c r="E11" s="2">
        <v>0.19784890529823401</v>
      </c>
      <c r="F11" s="2">
        <v>0.65550677999999996</v>
      </c>
      <c r="G11" s="2">
        <v>0.51390060999999998</v>
      </c>
      <c r="H11" s="2">
        <v>1.328796E-2</v>
      </c>
      <c r="I11" s="2">
        <v>1</v>
      </c>
      <c r="J11" s="2">
        <v>0.56294946999999995</v>
      </c>
      <c r="K11" s="2">
        <v>0.34537151999999999</v>
      </c>
    </row>
    <row r="12" spans="1:11">
      <c r="A12" s="2" t="s">
        <v>62</v>
      </c>
      <c r="B12" s="2">
        <v>5.1734061500954297E-2</v>
      </c>
      <c r="C12" s="2">
        <v>3.4863810763067597E-2</v>
      </c>
      <c r="D12" s="2">
        <v>8.6675573816580205E-3</v>
      </c>
      <c r="E12" s="2">
        <v>2.18546585514818E-2</v>
      </c>
      <c r="F12" s="2">
        <v>1</v>
      </c>
      <c r="G12" s="2">
        <v>1.818475E-2</v>
      </c>
      <c r="H12" s="2">
        <v>0.79381413000000001</v>
      </c>
      <c r="I12" s="2">
        <v>0.28906759999999998</v>
      </c>
      <c r="J12" s="2">
        <v>1</v>
      </c>
      <c r="K12" s="2">
        <v>0.29842380000000002</v>
      </c>
    </row>
    <row r="13" spans="1:11">
      <c r="A13" s="2" t="s">
        <v>101</v>
      </c>
      <c r="B13" s="2">
        <v>2.07608194647705E-2</v>
      </c>
      <c r="C13" s="2">
        <v>1.4670941419917099E-2</v>
      </c>
      <c r="D13" s="2">
        <v>1.6301837965571199E-2</v>
      </c>
      <c r="E13" s="2">
        <v>8.7081224640719098E-3</v>
      </c>
      <c r="F13" s="2">
        <v>0.62340905999999996</v>
      </c>
      <c r="G13" s="2">
        <v>0.11657666999999999</v>
      </c>
      <c r="H13" s="2">
        <v>1.4698869999999999E-2</v>
      </c>
      <c r="I13" s="2">
        <v>1</v>
      </c>
      <c r="J13" s="2">
        <v>0.62440043999999995</v>
      </c>
      <c r="K13" s="2">
        <v>1</v>
      </c>
    </row>
    <row r="14" spans="1:11">
      <c r="A14" s="2" t="s">
        <v>63</v>
      </c>
      <c r="B14" s="2">
        <v>9.5204036584237602E-3</v>
      </c>
      <c r="C14" s="2">
        <v>3.8210556672139601E-2</v>
      </c>
      <c r="D14" s="2">
        <v>5.6887048058508298E-3</v>
      </c>
      <c r="E14" s="2">
        <v>4.4768199361638304E-3</v>
      </c>
      <c r="F14" s="2">
        <v>2.514742E-2</v>
      </c>
      <c r="G14" s="1">
        <v>1</v>
      </c>
      <c r="H14" s="2">
        <v>0.2531486</v>
      </c>
      <c r="I14" s="2">
        <v>0.21465461</v>
      </c>
      <c r="J14" s="2">
        <v>0.95557897999999997</v>
      </c>
      <c r="K14" s="2">
        <v>1</v>
      </c>
    </row>
    <row r="15" spans="1:11">
      <c r="A15" s="2" t="s">
        <v>64</v>
      </c>
      <c r="B15" s="2">
        <v>5.4244062097456996E-3</v>
      </c>
      <c r="C15" s="2">
        <v>5.0807576066547204E-3</v>
      </c>
      <c r="D15" s="2">
        <v>2.3104447321371999E-2</v>
      </c>
      <c r="E15" s="2">
        <v>1.04945239612463E-3</v>
      </c>
      <c r="F15" s="2">
        <v>1</v>
      </c>
      <c r="G15" s="2">
        <v>1</v>
      </c>
      <c r="H15" s="2">
        <v>8.2067310000000004E-2</v>
      </c>
      <c r="I15" s="2">
        <v>1</v>
      </c>
      <c r="J15" s="2">
        <v>2.6473449999999999E-2</v>
      </c>
      <c r="K15" s="2">
        <v>2.2896110000000001E-2</v>
      </c>
    </row>
    <row r="16" spans="1:11">
      <c r="A16" s="2" t="s">
        <v>65</v>
      </c>
      <c r="B16" s="2">
        <v>9.8042191444388093E-3</v>
      </c>
      <c r="C16" s="2">
        <v>5.2182951573303896E-3</v>
      </c>
      <c r="D16" s="2">
        <v>4.8540326670747404E-3</v>
      </c>
      <c r="E16" s="2">
        <v>5.1098476586566802E-3</v>
      </c>
      <c r="F16" s="2">
        <v>0.10805076</v>
      </c>
      <c r="G16" s="2">
        <v>2.9359590000000001E-2</v>
      </c>
      <c r="H16" s="2">
        <v>0.10987756</v>
      </c>
      <c r="I16" s="2">
        <v>1</v>
      </c>
      <c r="J16" s="2">
        <v>1</v>
      </c>
      <c r="K16" s="2">
        <v>1</v>
      </c>
    </row>
    <row r="17" spans="1:11">
      <c r="A17" s="2" t="s">
        <v>66</v>
      </c>
      <c r="B17" s="2">
        <v>4.0995252757012298E-3</v>
      </c>
      <c r="C17" s="2">
        <v>4.3574735407729496E-3</v>
      </c>
      <c r="D17" s="2">
        <v>8.0972089860298392E-3</v>
      </c>
      <c r="E17" s="2">
        <v>2.84687537817861E-3</v>
      </c>
      <c r="F17" s="2">
        <v>1</v>
      </c>
      <c r="G17" s="2">
        <v>0.47292574199999998</v>
      </c>
      <c r="H17" s="2">
        <v>1.5534539999999999E-3</v>
      </c>
      <c r="I17" s="2">
        <v>1</v>
      </c>
      <c r="J17" s="2">
        <v>3.2154323999999998E-2</v>
      </c>
      <c r="K17" s="2">
        <v>8.6852280000000004E-2</v>
      </c>
    </row>
    <row r="18" spans="1:11">
      <c r="A18" s="20" t="s">
        <v>85</v>
      </c>
      <c r="B18" s="20"/>
      <c r="C18" s="20"/>
      <c r="D18" s="20"/>
      <c r="E18" s="20"/>
      <c r="F18" s="20"/>
      <c r="G18" s="20"/>
      <c r="H18" s="20"/>
      <c r="I18" s="20"/>
      <c r="J18" s="20"/>
      <c r="K18" s="20"/>
    </row>
    <row r="19" spans="1:11">
      <c r="A19" s="2" t="s">
        <v>67</v>
      </c>
      <c r="B19" s="2">
        <v>5.1690873551709197E-2</v>
      </c>
      <c r="C19" s="2">
        <v>3.4853086379808398E-2</v>
      </c>
      <c r="D19" s="2">
        <v>8.6577423309735103E-3</v>
      </c>
      <c r="E19" s="2">
        <v>2.1839327770339801E-2</v>
      </c>
      <c r="F19" s="2">
        <v>1</v>
      </c>
      <c r="G19" s="2">
        <v>1.8919640000000001E-2</v>
      </c>
      <c r="H19" s="2">
        <v>0.80279648999999997</v>
      </c>
      <c r="I19" s="2">
        <v>0.29228485999999998</v>
      </c>
      <c r="J19" s="2">
        <v>1</v>
      </c>
      <c r="K19" s="2">
        <v>0.30218604999999998</v>
      </c>
    </row>
    <row r="20" spans="1:11">
      <c r="A20" s="2" t="s">
        <v>102</v>
      </c>
      <c r="B20" s="2">
        <v>3.29023268416445E-2</v>
      </c>
      <c r="C20" s="2">
        <v>2.5041796335280701E-2</v>
      </c>
      <c r="D20" s="2">
        <v>1.4832980308180701E-2</v>
      </c>
      <c r="E20" s="2">
        <v>5.7708224604691499E-3</v>
      </c>
      <c r="F20" s="2">
        <v>1</v>
      </c>
      <c r="G20" s="2">
        <v>3.7719800999999997E-2</v>
      </c>
      <c r="H20" s="2">
        <v>2.0846240000000002E-3</v>
      </c>
      <c r="I20" s="2">
        <v>0.32961974999999999</v>
      </c>
      <c r="J20" s="2">
        <v>4.5607248000000003E-2</v>
      </c>
      <c r="K20" s="2">
        <v>0.96624714700000003</v>
      </c>
    </row>
    <row r="21" spans="1:11">
      <c r="A21" s="2" t="s">
        <v>68</v>
      </c>
      <c r="B21" s="2">
        <v>2.07155353195294E-2</v>
      </c>
      <c r="C21" s="2">
        <v>1.4652480333629401E-2</v>
      </c>
      <c r="D21" s="2">
        <v>1.6169903090936799E-2</v>
      </c>
      <c r="E21" s="2">
        <v>8.6845845941688204E-3</v>
      </c>
      <c r="F21" s="2">
        <v>0.6427233</v>
      </c>
      <c r="G21" s="2">
        <v>0.1084359</v>
      </c>
      <c r="H21" s="2">
        <v>1.55908E-2</v>
      </c>
      <c r="I21" s="2">
        <v>1</v>
      </c>
      <c r="J21" s="2">
        <v>0.62351489999999998</v>
      </c>
      <c r="K21" s="2">
        <v>1</v>
      </c>
    </row>
    <row r="22" spans="1:11">
      <c r="A22" s="2" t="s">
        <v>103</v>
      </c>
      <c r="B22" s="2">
        <v>2.2075053868505699E-2</v>
      </c>
      <c r="C22" s="2">
        <v>1.8458141690061099E-2</v>
      </c>
      <c r="D22" s="2">
        <v>5.3004835174715603E-3</v>
      </c>
      <c r="E22" s="2">
        <v>2.0107247490167698E-3</v>
      </c>
      <c r="F22" s="2">
        <v>1</v>
      </c>
      <c r="G22" s="2">
        <v>1.4939879499999999E-2</v>
      </c>
      <c r="H22" s="2">
        <v>2.6959279999999998E-4</v>
      </c>
      <c r="I22" s="2">
        <v>0.27037734130000002</v>
      </c>
      <c r="J22" s="2">
        <v>1.9625261299999999E-2</v>
      </c>
      <c r="K22" s="2">
        <v>0.66873755720000005</v>
      </c>
    </row>
    <row r="23" spans="1:11">
      <c r="A23" s="2" t="s">
        <v>69</v>
      </c>
      <c r="B23" s="2">
        <v>1.50215448685279E-3</v>
      </c>
      <c r="C23" s="2">
        <v>2.11708611212556E-4</v>
      </c>
      <c r="D23" s="2">
        <v>4.3018437395432298E-4</v>
      </c>
      <c r="E23" s="2">
        <v>4.6763125364992802E-2</v>
      </c>
      <c r="F23" s="2">
        <v>0.88880121999999995</v>
      </c>
      <c r="G23" s="2">
        <v>0.18322879</v>
      </c>
      <c r="H23" s="2">
        <v>2.0293930000000002E-2</v>
      </c>
      <c r="I23" s="2">
        <v>1</v>
      </c>
      <c r="J23" s="2">
        <v>0.50016501000000002</v>
      </c>
      <c r="K23" s="2">
        <v>1</v>
      </c>
    </row>
    <row r="24" spans="1:11">
      <c r="A24" s="2" t="s">
        <v>104</v>
      </c>
      <c r="B24" s="2">
        <v>1.2504028142549301E-2</v>
      </c>
      <c r="C24" s="2">
        <v>2.15297141235468E-2</v>
      </c>
      <c r="D24" s="2">
        <v>1.9551905003719599E-2</v>
      </c>
      <c r="E24" s="2">
        <v>6.58085121753292E-3</v>
      </c>
      <c r="F24" s="2">
        <v>1</v>
      </c>
      <c r="G24" s="2">
        <v>0.16774415000000001</v>
      </c>
      <c r="H24" s="2">
        <v>4.7676400000000001E-2</v>
      </c>
      <c r="I24" s="2">
        <v>0.36726819999999999</v>
      </c>
      <c r="J24" s="2">
        <v>0.14799300000000001</v>
      </c>
      <c r="K24" s="2">
        <v>1</v>
      </c>
    </row>
    <row r="25" spans="1:11">
      <c r="A25" s="2" t="s">
        <v>70</v>
      </c>
      <c r="B25" s="2">
        <v>2.6057855976380699E-3</v>
      </c>
      <c r="C25" s="2">
        <v>2.0184410009231198E-3</v>
      </c>
      <c r="D25" s="2">
        <v>2.4815053851011501E-2</v>
      </c>
      <c r="E25" s="2">
        <v>1.4161259192583301E-2</v>
      </c>
      <c r="F25" s="2">
        <v>1</v>
      </c>
      <c r="G25" s="2">
        <v>5.7648129999999997E-3</v>
      </c>
      <c r="H25" s="2">
        <v>6.9881980000000002E-3</v>
      </c>
      <c r="I25" s="2">
        <v>9.6800168000000006E-2</v>
      </c>
      <c r="J25" s="2">
        <v>0.10447110699999999</v>
      </c>
      <c r="K25" s="2">
        <v>1</v>
      </c>
    </row>
    <row r="26" spans="1:11">
      <c r="A26" s="2" t="s">
        <v>71</v>
      </c>
      <c r="B26" s="2">
        <v>2.5973819246817E-2</v>
      </c>
      <c r="C26" s="2">
        <v>1.1850206408339699E-2</v>
      </c>
      <c r="D26" s="2">
        <v>4.3027937440910996E-3</v>
      </c>
      <c r="E26" s="2">
        <v>6.6946802215877201E-3</v>
      </c>
      <c r="F26" s="2">
        <v>0.35410856730000001</v>
      </c>
      <c r="G26" s="2">
        <v>4.826241E-4</v>
      </c>
      <c r="H26" s="2">
        <v>2.8523231900000001E-2</v>
      </c>
      <c r="I26" s="2">
        <v>0.22633105210000001</v>
      </c>
      <c r="J26" s="2">
        <v>1</v>
      </c>
      <c r="K26" s="2">
        <v>0.74253369489999999</v>
      </c>
    </row>
    <row r="27" spans="1:11">
      <c r="A27" s="20" t="s">
        <v>86</v>
      </c>
      <c r="B27" s="20"/>
      <c r="C27" s="20"/>
      <c r="D27" s="20"/>
      <c r="E27" s="20"/>
      <c r="F27" s="20"/>
      <c r="G27" s="20"/>
      <c r="H27" s="20"/>
      <c r="I27" s="20"/>
      <c r="J27" s="20"/>
      <c r="K27" s="20"/>
    </row>
    <row r="28" spans="1:11">
      <c r="A28" s="2" t="s">
        <v>435</v>
      </c>
      <c r="B28" s="2">
        <v>84339.35</v>
      </c>
      <c r="C28" s="2">
        <v>79547.25</v>
      </c>
      <c r="D28" s="2">
        <v>41955.87</v>
      </c>
      <c r="E28" s="2">
        <v>20592.41</v>
      </c>
      <c r="F28" s="2">
        <v>0.91600000000000004</v>
      </c>
      <c r="G28" s="2">
        <v>0.159</v>
      </c>
      <c r="H28" s="2">
        <v>6.0000000000000001E-3</v>
      </c>
      <c r="I28" s="2">
        <v>1</v>
      </c>
      <c r="J28" s="2">
        <v>1</v>
      </c>
      <c r="K28" s="2">
        <v>1</v>
      </c>
    </row>
    <row r="29" spans="1:11">
      <c r="A29" s="2" t="s">
        <v>90</v>
      </c>
      <c r="B29" s="2">
        <v>16898.150000000001</v>
      </c>
      <c r="C29" s="2">
        <v>4030.25</v>
      </c>
      <c r="D29" s="2">
        <v>3199.4348</v>
      </c>
      <c r="E29" s="2">
        <v>1821.4091000000001</v>
      </c>
      <c r="F29" s="2">
        <v>0.17499999999999999</v>
      </c>
      <c r="G29" s="2">
        <v>2.1000000000000001E-2</v>
      </c>
      <c r="H29" s="2" t="s">
        <v>87</v>
      </c>
      <c r="I29" s="2">
        <v>0.55300000000000005</v>
      </c>
      <c r="J29" s="2">
        <v>4.9000000000000002E-2</v>
      </c>
      <c r="K29" s="2">
        <v>0.183</v>
      </c>
    </row>
    <row r="30" spans="1:11">
      <c r="A30" s="2" t="s">
        <v>95</v>
      </c>
      <c r="B30" s="2">
        <v>1836.55</v>
      </c>
      <c r="C30" s="2">
        <v>6963</v>
      </c>
      <c r="D30" s="2">
        <v>52066.39</v>
      </c>
      <c r="E30" s="2">
        <v>24920.14</v>
      </c>
      <c r="F30" s="2">
        <v>4.9000000000000002E-2</v>
      </c>
      <c r="G30" s="2">
        <v>3.6999999999999998E-2</v>
      </c>
      <c r="H30" s="2">
        <v>2E-3</v>
      </c>
      <c r="I30" s="2">
        <v>0.71499999999999997</v>
      </c>
      <c r="J30" s="2">
        <v>0.27700000000000002</v>
      </c>
      <c r="K30" s="2">
        <v>0.53100000000000003</v>
      </c>
    </row>
    <row r="31" spans="1:11">
      <c r="A31" s="2" t="s">
        <v>551</v>
      </c>
      <c r="B31" s="2">
        <v>171342.7</v>
      </c>
      <c r="C31" s="2">
        <v>121355.67</v>
      </c>
      <c r="D31" s="2">
        <v>75129.83</v>
      </c>
      <c r="E31" s="2">
        <v>84033.36</v>
      </c>
      <c r="F31" s="2">
        <v>0.3</v>
      </c>
      <c r="G31" s="2">
        <v>2E-3</v>
      </c>
      <c r="H31" s="2">
        <v>2.5000000000000001E-2</v>
      </c>
      <c r="I31" s="2">
        <v>0.112</v>
      </c>
      <c r="J31" s="2">
        <v>0.38400000000000001</v>
      </c>
      <c r="K31" s="2">
        <v>0.39500000000000002</v>
      </c>
    </row>
    <row r="32" spans="1:11">
      <c r="A32" s="2" t="s">
        <v>438</v>
      </c>
      <c r="B32" s="2">
        <v>707.2</v>
      </c>
      <c r="C32" s="2">
        <v>1992.58</v>
      </c>
      <c r="D32" s="2">
        <v>9842.65</v>
      </c>
      <c r="E32" s="2">
        <v>1476.91</v>
      </c>
      <c r="F32" s="2">
        <v>4.1000000000000002E-2</v>
      </c>
      <c r="G32" s="2">
        <v>0.318</v>
      </c>
      <c r="H32" s="2">
        <v>3.3000000000000002E-2</v>
      </c>
      <c r="I32" s="2">
        <v>0.436</v>
      </c>
      <c r="J32" s="2">
        <v>4.0000000000000001E-3</v>
      </c>
      <c r="K32" s="2">
        <v>8.9999999999999993E-3</v>
      </c>
    </row>
    <row r="33" spans="1:11">
      <c r="A33" s="2" t="s">
        <v>547</v>
      </c>
      <c r="B33" s="2">
        <v>13562.8</v>
      </c>
      <c r="C33" s="2">
        <v>9595.67</v>
      </c>
      <c r="D33" s="2">
        <v>2140.6999999999998</v>
      </c>
      <c r="E33" s="2">
        <v>1981.18</v>
      </c>
      <c r="F33" s="2">
        <v>0.222</v>
      </c>
      <c r="G33" s="2">
        <v>2E-3</v>
      </c>
      <c r="H33" s="2" t="s">
        <v>87</v>
      </c>
      <c r="I33" s="2">
        <v>0.14499999999999999</v>
      </c>
      <c r="J33" s="2">
        <v>4.4999999999999998E-2</v>
      </c>
      <c r="K33" s="2">
        <v>0.74</v>
      </c>
    </row>
    <row r="34" spans="1:11">
      <c r="A34" s="2" t="s">
        <v>548</v>
      </c>
      <c r="B34" s="2">
        <v>21825.5</v>
      </c>
      <c r="C34" s="2">
        <v>16816</v>
      </c>
      <c r="D34" s="2">
        <v>8801</v>
      </c>
      <c r="E34" s="2">
        <v>5075</v>
      </c>
      <c r="F34" s="2">
        <v>0.71599999999999997</v>
      </c>
      <c r="G34" s="2">
        <v>2.8000000000000001E-2</v>
      </c>
      <c r="H34" s="2">
        <v>3.0000000000000001E-3</v>
      </c>
      <c r="I34" s="2">
        <v>4.7E-2</v>
      </c>
      <c r="J34" s="2">
        <v>7.0000000000000001E-3</v>
      </c>
      <c r="K34" s="2">
        <v>0.69099999999999995</v>
      </c>
    </row>
    <row r="35" spans="1:11">
      <c r="A35" s="2" t="s">
        <v>97</v>
      </c>
      <c r="B35" s="2">
        <v>250.95</v>
      </c>
      <c r="C35" s="2">
        <v>1215</v>
      </c>
      <c r="D35" s="2">
        <v>195216.87</v>
      </c>
      <c r="E35" s="2">
        <v>1.59</v>
      </c>
      <c r="F35" s="2">
        <v>0.125</v>
      </c>
      <c r="G35" s="2">
        <v>0.74</v>
      </c>
      <c r="H35" s="2">
        <v>4.5999999999999999E-2</v>
      </c>
      <c r="I35" s="2">
        <v>0.19800000000000001</v>
      </c>
      <c r="J35" s="2">
        <v>2E-3</v>
      </c>
      <c r="K35" s="2">
        <v>2.3E-2</v>
      </c>
    </row>
    <row r="36" spans="1:11">
      <c r="A36" s="2" t="s">
        <v>89</v>
      </c>
      <c r="B36" s="2">
        <v>6053.1</v>
      </c>
      <c r="C36" s="2">
        <v>20861.169999999998</v>
      </c>
      <c r="D36" s="2">
        <v>10478.35</v>
      </c>
      <c r="E36" s="2">
        <v>49500.95</v>
      </c>
      <c r="F36" s="2">
        <v>0.626</v>
      </c>
      <c r="G36" s="2">
        <v>1.0999999999999999E-2</v>
      </c>
      <c r="H36" s="2">
        <v>0.73299999999999998</v>
      </c>
      <c r="I36" s="2">
        <v>9.4E-2</v>
      </c>
      <c r="J36" s="2">
        <v>0.83899999999999997</v>
      </c>
      <c r="K36" s="2">
        <v>2.5000000000000001E-2</v>
      </c>
    </row>
    <row r="37" spans="1:11">
      <c r="A37" s="2" t="s">
        <v>91</v>
      </c>
      <c r="B37" s="2">
        <v>17231.900000000001</v>
      </c>
      <c r="C37" s="2">
        <v>94905.25</v>
      </c>
      <c r="D37" s="2">
        <v>261.30430000000001</v>
      </c>
      <c r="E37" s="2">
        <v>14401.909100000001</v>
      </c>
      <c r="F37" s="2">
        <v>0.81</v>
      </c>
      <c r="G37" s="2">
        <v>2.9000000000000001E-2</v>
      </c>
      <c r="H37" s="2">
        <v>0.35099999999999998</v>
      </c>
      <c r="I37" s="2">
        <v>4.2999999999999997E-2</v>
      </c>
      <c r="J37" s="2">
        <v>0.57699999999999996</v>
      </c>
      <c r="K37" s="2">
        <v>0.08</v>
      </c>
    </row>
    <row r="38" spans="1:11">
      <c r="A38" s="2" t="s">
        <v>88</v>
      </c>
      <c r="B38" s="2">
        <v>2010780.9</v>
      </c>
      <c r="C38" s="2">
        <v>1449028.25</v>
      </c>
      <c r="D38" s="2">
        <v>985162.57</v>
      </c>
      <c r="E38" s="2">
        <v>1249966.0900000001</v>
      </c>
      <c r="F38" s="2">
        <v>0.374</v>
      </c>
      <c r="G38" s="2">
        <v>5.0000000000000001E-3</v>
      </c>
      <c r="H38" s="2">
        <v>0.156</v>
      </c>
      <c r="I38" s="2">
        <v>0.45100000000000001</v>
      </c>
      <c r="J38" s="2">
        <v>0.78400000000000003</v>
      </c>
      <c r="K38" s="2">
        <v>0.60699999999999998</v>
      </c>
    </row>
    <row r="39" spans="1:11">
      <c r="A39" s="2" t="s">
        <v>96</v>
      </c>
      <c r="B39" s="2">
        <v>143666.4</v>
      </c>
      <c r="C39" s="2">
        <v>7764.92</v>
      </c>
      <c r="D39" s="2">
        <v>1034479.83</v>
      </c>
      <c r="E39" s="2">
        <v>8184.86</v>
      </c>
      <c r="F39" s="2">
        <v>0.14000000000000001</v>
      </c>
      <c r="G39" s="2">
        <v>0.25800000000000001</v>
      </c>
      <c r="H39" s="2">
        <v>3.0000000000000001E-3</v>
      </c>
      <c r="I39" s="2">
        <v>0.58699999999999997</v>
      </c>
      <c r="J39" s="2">
        <v>0.28999999999999998</v>
      </c>
      <c r="K39" s="2">
        <v>0.05</v>
      </c>
    </row>
    <row r="40" spans="1:11">
      <c r="A40" s="2" t="s">
        <v>94</v>
      </c>
      <c r="B40" s="2">
        <v>73518.350000000006</v>
      </c>
      <c r="C40" s="2">
        <v>64759.83</v>
      </c>
      <c r="D40" s="2">
        <v>789990.26</v>
      </c>
      <c r="E40" s="2">
        <v>421604.95</v>
      </c>
      <c r="F40" s="2">
        <v>0.46800000000000003</v>
      </c>
      <c r="G40" s="2">
        <v>5.0000000000000001E-3</v>
      </c>
      <c r="H40" s="2">
        <v>1E-3</v>
      </c>
      <c r="I40" s="2">
        <v>3.2000000000000001E-2</v>
      </c>
      <c r="J40" s="2">
        <v>8.0000000000000002E-3</v>
      </c>
      <c r="K40" s="2">
        <v>0.89600000000000002</v>
      </c>
    </row>
    <row r="41" spans="1:11">
      <c r="A41" s="2" t="s">
        <v>93</v>
      </c>
      <c r="B41" s="2">
        <v>150.80000000000001</v>
      </c>
      <c r="C41" s="2">
        <v>640.70000000000005</v>
      </c>
      <c r="D41" s="2">
        <v>2447.48</v>
      </c>
      <c r="E41" s="2">
        <v>39915.360000000001</v>
      </c>
      <c r="F41" s="2">
        <v>4.4999999999999998E-2</v>
      </c>
      <c r="G41" s="2">
        <v>8.9999999999999993E-3</v>
      </c>
      <c r="H41" s="2">
        <v>3.0000000000000001E-3</v>
      </c>
      <c r="I41" s="2">
        <v>1</v>
      </c>
      <c r="J41" s="2">
        <v>1</v>
      </c>
      <c r="K41" s="2">
        <v>1</v>
      </c>
    </row>
    <row r="42" spans="1:11">
      <c r="A42" s="2" t="s">
        <v>546</v>
      </c>
      <c r="B42" s="2">
        <v>22820.75</v>
      </c>
      <c r="C42" s="2">
        <v>42215.5</v>
      </c>
      <c r="D42" s="2">
        <v>182932.17</v>
      </c>
      <c r="E42" s="2">
        <v>2900.77</v>
      </c>
      <c r="F42" s="2">
        <v>0.84499999999999997</v>
      </c>
      <c r="G42" s="2">
        <v>0.48699999999999999</v>
      </c>
      <c r="H42" s="2">
        <v>4.7E-2</v>
      </c>
      <c r="I42" s="2">
        <v>0.69199999999999995</v>
      </c>
      <c r="J42" s="2">
        <v>3.5000000000000003E-2</v>
      </c>
      <c r="K42" s="2">
        <v>3.7999999999999999E-2</v>
      </c>
    </row>
    <row r="43" spans="1:11">
      <c r="A43" s="2" t="s">
        <v>437</v>
      </c>
      <c r="B43" s="2">
        <v>3842.5</v>
      </c>
      <c r="C43" s="2">
        <v>66.5</v>
      </c>
      <c r="D43" s="2">
        <v>22</v>
      </c>
      <c r="E43" s="2">
        <v>63.5</v>
      </c>
      <c r="F43" s="2">
        <v>3.9E-2</v>
      </c>
      <c r="G43" s="2">
        <v>1E-3</v>
      </c>
      <c r="H43" s="2">
        <v>2.8000000000000001E-2</v>
      </c>
      <c r="I43" s="2">
        <v>0.47199999999999998</v>
      </c>
      <c r="J43" s="2">
        <v>0.85399999999999998</v>
      </c>
      <c r="K43" s="2">
        <v>0.52500000000000002</v>
      </c>
    </row>
    <row r="44" spans="1:11">
      <c r="A44" s="2" t="s">
        <v>98</v>
      </c>
      <c r="B44" s="2">
        <v>3186.5</v>
      </c>
      <c r="C44" s="2">
        <v>24168.17</v>
      </c>
      <c r="D44" s="2">
        <v>13109.96</v>
      </c>
      <c r="E44" s="2">
        <v>86</v>
      </c>
      <c r="F44" s="2">
        <v>9.4E-2</v>
      </c>
      <c r="G44" s="2">
        <v>0.35</v>
      </c>
      <c r="H44" s="2">
        <v>1.9E-2</v>
      </c>
      <c r="I44" s="2">
        <v>1.2E-2</v>
      </c>
      <c r="J44" s="2" t="s">
        <v>87</v>
      </c>
      <c r="K44" s="2">
        <v>0.14199999999999999</v>
      </c>
    </row>
    <row r="45" spans="1:11">
      <c r="A45" s="2" t="s">
        <v>77</v>
      </c>
      <c r="B45" s="2">
        <v>29455.9</v>
      </c>
      <c r="C45" s="2">
        <v>13670.75</v>
      </c>
      <c r="D45" s="2">
        <v>16.78</v>
      </c>
      <c r="E45" s="2">
        <v>14.029</v>
      </c>
      <c r="F45" s="2">
        <v>6.2E-2</v>
      </c>
      <c r="G45" s="2" t="s">
        <v>87</v>
      </c>
      <c r="H45" s="2" t="s">
        <v>87</v>
      </c>
      <c r="I45" s="2">
        <v>-0.187</v>
      </c>
      <c r="J45" s="2">
        <v>0.14899999999999999</v>
      </c>
      <c r="K45" s="2">
        <v>0.871</v>
      </c>
    </row>
    <row r="46" spans="1:11">
      <c r="A46" s="2" t="s">
        <v>78</v>
      </c>
      <c r="B46" s="2">
        <v>28388.15</v>
      </c>
      <c r="C46" s="2">
        <v>47.33</v>
      </c>
      <c r="D46" s="2">
        <v>98.52</v>
      </c>
      <c r="E46" s="2">
        <v>91.05</v>
      </c>
      <c r="F46" s="2">
        <v>4.7E-2</v>
      </c>
      <c r="G46" s="2">
        <v>0.05</v>
      </c>
      <c r="H46" s="2">
        <v>0.06</v>
      </c>
      <c r="I46" s="2">
        <v>0.624</v>
      </c>
      <c r="J46" s="2">
        <v>0.27700000000000002</v>
      </c>
      <c r="K46" s="2">
        <v>0.46899999999999997</v>
      </c>
    </row>
    <row r="47" spans="1:11">
      <c r="A47" s="2" t="s">
        <v>99</v>
      </c>
      <c r="B47" s="2">
        <v>6855.55</v>
      </c>
      <c r="C47" s="2">
        <v>2606.67</v>
      </c>
      <c r="D47" s="2">
        <v>3281.35</v>
      </c>
      <c r="E47" s="2">
        <v>17005.5</v>
      </c>
      <c r="F47" s="2">
        <v>0.997</v>
      </c>
      <c r="G47" s="2">
        <v>8.2000000000000003E-2</v>
      </c>
      <c r="H47" s="2">
        <v>0.14599999999999999</v>
      </c>
      <c r="I47" s="2">
        <v>0.13500000000000001</v>
      </c>
      <c r="J47" s="2">
        <v>0.21299999999999999</v>
      </c>
      <c r="K47" s="2">
        <v>1E-3</v>
      </c>
    </row>
    <row r="48" spans="1:11">
      <c r="A48" s="2" t="s">
        <v>79</v>
      </c>
      <c r="B48" s="2">
        <v>520.85</v>
      </c>
      <c r="C48" s="2">
        <v>133.66999999999999</v>
      </c>
      <c r="D48" s="2">
        <v>419.09</v>
      </c>
      <c r="E48" s="2">
        <v>10997.32</v>
      </c>
      <c r="F48" s="2">
        <v>0.96899999999999997</v>
      </c>
      <c r="G48" s="2">
        <v>0.99</v>
      </c>
      <c r="H48" s="2">
        <v>3.9E-2</v>
      </c>
      <c r="I48" s="2">
        <v>0.97699999999999998</v>
      </c>
      <c r="J48" s="2">
        <v>0.27200000000000002</v>
      </c>
      <c r="K48" s="2">
        <v>0.19900000000000001</v>
      </c>
    </row>
    <row r="49" spans="1:11">
      <c r="A49" s="2" t="s">
        <v>436</v>
      </c>
      <c r="B49" s="2">
        <v>8951.7000000000007</v>
      </c>
      <c r="C49" s="2">
        <v>4895</v>
      </c>
      <c r="D49" s="2">
        <v>4956.6499999999996</v>
      </c>
      <c r="E49" s="2">
        <v>8040.41</v>
      </c>
      <c r="F49" s="2">
        <v>4.2999999999999997E-2</v>
      </c>
      <c r="G49" s="2">
        <v>4.1000000000000002E-2</v>
      </c>
      <c r="H49" s="2">
        <v>0.64</v>
      </c>
      <c r="I49" s="2">
        <v>0.97799999999999998</v>
      </c>
      <c r="J49" s="2">
        <v>0.16600000000000001</v>
      </c>
      <c r="K49" s="2">
        <v>0.10299999999999999</v>
      </c>
    </row>
    <row r="50" spans="1:11">
      <c r="A50" s="2" t="s">
        <v>549</v>
      </c>
      <c r="B50" s="2">
        <v>9818.4500000000007</v>
      </c>
      <c r="C50" s="2">
        <v>876.75</v>
      </c>
      <c r="D50" s="2">
        <v>681.43</v>
      </c>
      <c r="E50" s="2">
        <v>576.14</v>
      </c>
      <c r="F50" s="2">
        <v>8.9999999999999993E-3</v>
      </c>
      <c r="G50" s="2" t="s">
        <v>87</v>
      </c>
      <c r="H50" s="2" t="s">
        <v>87</v>
      </c>
      <c r="I50" s="2">
        <v>0.57699999999999996</v>
      </c>
      <c r="J50" s="2">
        <v>0.64900000000000002</v>
      </c>
      <c r="K50" s="2">
        <v>0.90500000000000003</v>
      </c>
    </row>
    <row r="51" spans="1:11">
      <c r="A51" s="2" t="s">
        <v>550</v>
      </c>
      <c r="B51" s="2">
        <v>573035.5</v>
      </c>
      <c r="C51" s="2">
        <v>314430.25</v>
      </c>
      <c r="D51" s="2">
        <v>129651.22</v>
      </c>
      <c r="E51" s="2">
        <v>195170.82</v>
      </c>
      <c r="F51" s="2">
        <v>0.191</v>
      </c>
      <c r="G51" s="2" t="s">
        <v>87</v>
      </c>
      <c r="H51" s="2">
        <v>1.4999999999999999E-2</v>
      </c>
      <c r="I51" s="2">
        <v>4.8000000000000001E-2</v>
      </c>
      <c r="J51" s="2">
        <v>0.44600000000000001</v>
      </c>
      <c r="K51" s="2">
        <v>0.23499999999999999</v>
      </c>
    </row>
    <row r="52" spans="1:11">
      <c r="A52" s="2" t="s">
        <v>82</v>
      </c>
      <c r="B52" s="2">
        <v>29205.9</v>
      </c>
      <c r="C52" s="2">
        <v>2752.08</v>
      </c>
      <c r="D52" s="2">
        <v>0</v>
      </c>
      <c r="E52" s="2">
        <v>0</v>
      </c>
      <c r="F52" s="2">
        <v>1.7999999999999999E-2</v>
      </c>
      <c r="G52" s="2" t="s">
        <v>87</v>
      </c>
      <c r="H52" s="2" t="s">
        <v>87</v>
      </c>
      <c r="I52" s="2">
        <v>0.441</v>
      </c>
      <c r="J52" s="2">
        <v>0.44500000000000001</v>
      </c>
      <c r="K52" s="2">
        <v>1</v>
      </c>
    </row>
    <row r="53" spans="1:11">
      <c r="A53" s="2" t="s">
        <v>92</v>
      </c>
      <c r="B53" s="2">
        <v>1998</v>
      </c>
      <c r="C53" s="2">
        <v>2572.6999999999998</v>
      </c>
      <c r="D53" s="2">
        <v>4072.48</v>
      </c>
      <c r="E53" s="2">
        <v>415398.14</v>
      </c>
      <c r="F53" s="2">
        <v>3.7999999999999999E-2</v>
      </c>
      <c r="G53" s="2">
        <v>8.9999999999999993E-3</v>
      </c>
      <c r="H53" s="2">
        <v>7.0000000000000001E-3</v>
      </c>
      <c r="I53" s="2">
        <v>1</v>
      </c>
      <c r="J53" s="2">
        <v>1</v>
      </c>
      <c r="K53" s="2">
        <v>1</v>
      </c>
    </row>
    <row r="54" spans="1:11">
      <c r="A54" s="19" t="s">
        <v>540</v>
      </c>
      <c r="B54" s="19"/>
      <c r="C54" s="19"/>
      <c r="D54" s="19"/>
      <c r="E54" s="19"/>
      <c r="F54" s="19"/>
      <c r="G54" s="19"/>
      <c r="H54" s="19"/>
      <c r="I54" s="19"/>
      <c r="J54" s="19"/>
      <c r="K54" s="19"/>
    </row>
  </sheetData>
  <mergeCells count="10">
    <mergeCell ref="A54:K54"/>
    <mergeCell ref="A1:K1"/>
    <mergeCell ref="A7:K7"/>
    <mergeCell ref="A10:K10"/>
    <mergeCell ref="A18:K18"/>
    <mergeCell ref="A27:K27"/>
    <mergeCell ref="B2:E2"/>
    <mergeCell ref="F2:K2"/>
    <mergeCell ref="A2:A3"/>
    <mergeCell ref="A4:K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38A48-9C54-4EC0-A803-F0EEB5F80C60}">
  <dimension ref="A1:I30"/>
  <sheetViews>
    <sheetView workbookViewId="0">
      <selection sqref="A1:I1"/>
    </sheetView>
  </sheetViews>
  <sheetFormatPr baseColWidth="10" defaultColWidth="8.83203125" defaultRowHeight="15"/>
  <sheetData>
    <row r="1" spans="1:9">
      <c r="A1" s="22" t="s">
        <v>554</v>
      </c>
      <c r="B1" s="22"/>
      <c r="C1" s="22"/>
      <c r="D1" s="22"/>
      <c r="E1" s="22"/>
      <c r="F1" s="22"/>
      <c r="G1" s="22"/>
      <c r="H1" s="22"/>
      <c r="I1" s="22"/>
    </row>
    <row r="2" spans="1:9">
      <c r="A2" s="15" t="s">
        <v>513</v>
      </c>
      <c r="B2" s="15" t="s">
        <v>515</v>
      </c>
      <c r="C2" s="15"/>
      <c r="D2" s="15" t="s">
        <v>449</v>
      </c>
      <c r="E2" s="15"/>
      <c r="F2" s="15" t="s">
        <v>451</v>
      </c>
      <c r="G2" s="15"/>
      <c r="H2" s="15" t="s">
        <v>450</v>
      </c>
      <c r="I2" s="15"/>
    </row>
    <row r="3" spans="1:9">
      <c r="A3" s="15"/>
      <c r="B3" s="2" t="s">
        <v>514</v>
      </c>
      <c r="C3" s="2" t="s">
        <v>53</v>
      </c>
      <c r="D3" s="2" t="s">
        <v>514</v>
      </c>
      <c r="E3" s="2" t="s">
        <v>53</v>
      </c>
      <c r="F3" s="2" t="s">
        <v>514</v>
      </c>
      <c r="G3" s="2" t="s">
        <v>53</v>
      </c>
      <c r="H3" s="2" t="s">
        <v>514</v>
      </c>
      <c r="I3" s="2" t="s">
        <v>53</v>
      </c>
    </row>
    <row r="4" spans="1:9">
      <c r="A4" s="2" t="s">
        <v>441</v>
      </c>
      <c r="B4" s="2">
        <v>0.30932225669067798</v>
      </c>
      <c r="C4" s="2">
        <v>6.1931534314056801E-3</v>
      </c>
      <c r="D4" s="2">
        <v>0.27362429161186702</v>
      </c>
      <c r="E4" s="2">
        <v>1.6043789305730499E-2</v>
      </c>
      <c r="F4" s="2">
        <v>0.22580221158002201</v>
      </c>
      <c r="G4" s="2">
        <v>4.8315841947184399E-2</v>
      </c>
      <c r="H4" s="2">
        <v>-6.3609770806538804E-2</v>
      </c>
      <c r="I4" s="2">
        <v>0.58259316958791196</v>
      </c>
    </row>
    <row r="5" spans="1:9">
      <c r="A5" s="2" t="s">
        <v>498</v>
      </c>
      <c r="B5" s="2">
        <v>-0.35097174487101701</v>
      </c>
      <c r="C5" s="2">
        <v>1.7505086958514E-3</v>
      </c>
      <c r="D5" s="2">
        <v>-0.39610697629962699</v>
      </c>
      <c r="E5" s="2">
        <v>3.6245169484028803E-4</v>
      </c>
      <c r="F5" s="2">
        <v>-0.347622897849862</v>
      </c>
      <c r="G5" s="2">
        <v>1.9502473899262801E-3</v>
      </c>
      <c r="H5" s="2">
        <v>-8.7396131351179407E-2</v>
      </c>
      <c r="I5" s="2">
        <v>0.44976783905568302</v>
      </c>
    </row>
    <row r="6" spans="1:9">
      <c r="A6" s="2" t="s">
        <v>73</v>
      </c>
      <c r="B6" s="2">
        <v>0.25093492649292198</v>
      </c>
      <c r="C6" s="2">
        <v>2.7716239573210299E-2</v>
      </c>
      <c r="D6" s="2">
        <v>0.301551412648216</v>
      </c>
      <c r="E6" s="2">
        <v>7.69495815407935E-3</v>
      </c>
      <c r="F6" s="2">
        <v>0.28144287256505601</v>
      </c>
      <c r="G6" s="2">
        <v>1.31530005927692E-2</v>
      </c>
      <c r="H6" s="2">
        <v>8.8243030726376598E-2</v>
      </c>
      <c r="I6" s="2">
        <v>0.44537113226118602</v>
      </c>
    </row>
    <row r="7" spans="1:9">
      <c r="A7" s="2" t="s">
        <v>499</v>
      </c>
      <c r="B7" s="2">
        <v>0.12351835762610699</v>
      </c>
      <c r="C7" s="2">
        <v>0.28450870432068398</v>
      </c>
      <c r="D7" s="2">
        <v>0.14281690674001199</v>
      </c>
      <c r="E7" s="2">
        <v>0.21531650837407099</v>
      </c>
      <c r="F7" s="2">
        <v>-6.5050282977765994E-2</v>
      </c>
      <c r="G7" s="2">
        <v>0.57406606000030502</v>
      </c>
      <c r="H7" s="2">
        <v>-1.36486384980638E-2</v>
      </c>
      <c r="I7" s="2">
        <v>0.90621595942312105</v>
      </c>
    </row>
    <row r="8" spans="1:9">
      <c r="A8" s="2" t="s">
        <v>74</v>
      </c>
      <c r="B8" s="2">
        <v>0.42118684728581501</v>
      </c>
      <c r="C8" s="2">
        <v>1.3645125217069001E-4</v>
      </c>
      <c r="D8" s="2">
        <v>0.427938477951116</v>
      </c>
      <c r="E8" s="2">
        <v>1.03504734352387E-4</v>
      </c>
      <c r="F8" s="2">
        <v>0.36855942906981498</v>
      </c>
      <c r="G8" s="2">
        <v>9.7334588286271504E-4</v>
      </c>
      <c r="H8" s="2">
        <v>3.3067305710621601E-3</v>
      </c>
      <c r="I8" s="2">
        <v>0.97722994265473695</v>
      </c>
    </row>
    <row r="9" spans="1:9">
      <c r="A9" s="2" t="s">
        <v>500</v>
      </c>
      <c r="B9" s="2">
        <v>0.353888896193712</v>
      </c>
      <c r="C9" s="2">
        <v>1.5917455414647299E-3</v>
      </c>
      <c r="D9" s="2">
        <v>0.34624790325395099</v>
      </c>
      <c r="E9" s="2">
        <v>2.0380293022590102E-3</v>
      </c>
      <c r="F9" s="2">
        <v>0.35561644210082399</v>
      </c>
      <c r="G9" s="2">
        <v>1.50396631649368E-3</v>
      </c>
      <c r="H9" s="2">
        <v>0.14830567314295401</v>
      </c>
      <c r="I9" s="2">
        <v>0.198016666950415</v>
      </c>
    </row>
    <row r="10" spans="1:9">
      <c r="A10" s="2" t="s">
        <v>75</v>
      </c>
      <c r="B10" s="2">
        <v>0.368368473631632</v>
      </c>
      <c r="C10" s="2">
        <v>9.7974331506588803E-4</v>
      </c>
      <c r="D10" s="2">
        <v>0.334943900302898</v>
      </c>
      <c r="E10" s="2">
        <v>2.9054886125587402E-3</v>
      </c>
      <c r="F10" s="2">
        <v>0.25463054306951299</v>
      </c>
      <c r="G10" s="2">
        <v>2.5430319053295701E-2</v>
      </c>
      <c r="H10" s="2">
        <v>0.129336361187251</v>
      </c>
      <c r="I10" s="2">
        <v>0.26225589465597798</v>
      </c>
    </row>
    <row r="11" spans="1:9">
      <c r="A11" s="2" t="s">
        <v>501</v>
      </c>
      <c r="B11" s="2">
        <v>0.168721729398356</v>
      </c>
      <c r="C11" s="2">
        <v>0.14241694438397701</v>
      </c>
      <c r="D11" s="2">
        <v>0.27052657928944102</v>
      </c>
      <c r="E11" s="2">
        <v>1.7332040318704299E-2</v>
      </c>
      <c r="F11" s="2">
        <v>2.2059469567799E-2</v>
      </c>
      <c r="G11" s="2">
        <v>0.84897369318183402</v>
      </c>
      <c r="H11" s="2">
        <v>-7.4013492182826296E-2</v>
      </c>
      <c r="I11" s="2">
        <v>0.522353895027315</v>
      </c>
    </row>
    <row r="12" spans="1:9">
      <c r="A12" s="2" t="s">
        <v>502</v>
      </c>
      <c r="B12" s="2">
        <v>9.54574728111445E-2</v>
      </c>
      <c r="C12" s="2">
        <v>0.40890427858906497</v>
      </c>
      <c r="D12" s="2">
        <v>8.1583095349437806E-2</v>
      </c>
      <c r="E12" s="2">
        <v>0.48058840772881201</v>
      </c>
      <c r="F12" s="2">
        <v>0.12964237184309199</v>
      </c>
      <c r="G12" s="2">
        <v>0.26111902165051198</v>
      </c>
      <c r="H12" s="2">
        <v>0.123023713333156</v>
      </c>
      <c r="I12" s="2">
        <v>0.28645670012802399</v>
      </c>
    </row>
    <row r="13" spans="1:9">
      <c r="A13" s="2" t="s">
        <v>503</v>
      </c>
      <c r="B13" s="2">
        <v>4.9385150279408499E-2</v>
      </c>
      <c r="C13" s="2">
        <v>0.66972513496467001</v>
      </c>
      <c r="D13" s="2">
        <v>6.8906128082023996E-2</v>
      </c>
      <c r="E13" s="2">
        <v>0.55153108647615601</v>
      </c>
      <c r="F13" s="2">
        <v>0.185886776407958</v>
      </c>
      <c r="G13" s="2">
        <v>0.105530900266207</v>
      </c>
      <c r="H13" s="2">
        <v>0.15323376318268001</v>
      </c>
      <c r="I13" s="2">
        <v>0.183353413369023</v>
      </c>
    </row>
    <row r="14" spans="1:9">
      <c r="A14" s="2" t="s">
        <v>504</v>
      </c>
      <c r="B14" s="2">
        <v>0.17302548126905901</v>
      </c>
      <c r="C14" s="2">
        <v>0.132366817453723</v>
      </c>
      <c r="D14" s="2">
        <v>-2.0247173677984502E-3</v>
      </c>
      <c r="E14" s="2">
        <v>0.98605669154112796</v>
      </c>
      <c r="F14" s="2">
        <v>0.23180470788089</v>
      </c>
      <c r="G14" s="2">
        <v>4.2506386837650803E-2</v>
      </c>
      <c r="H14" s="2">
        <v>0.18039760159148499</v>
      </c>
      <c r="I14" s="2">
        <v>0.116414806591359</v>
      </c>
    </row>
    <row r="15" spans="1:9">
      <c r="A15" s="2" t="s">
        <v>505</v>
      </c>
      <c r="B15" s="2">
        <v>0.31394808844390198</v>
      </c>
      <c r="C15" s="2">
        <v>5.4275944586878004E-3</v>
      </c>
      <c r="D15" s="2">
        <v>0.32808194071990399</v>
      </c>
      <c r="E15" s="2">
        <v>3.5808176007297598E-3</v>
      </c>
      <c r="F15" s="2">
        <v>0.24128663594937699</v>
      </c>
      <c r="G15" s="2">
        <v>3.4515853806133499E-2</v>
      </c>
      <c r="H15" s="2">
        <v>2.42053392890417E-2</v>
      </c>
      <c r="I15" s="2">
        <v>0.83448143992048296</v>
      </c>
    </row>
    <row r="16" spans="1:9">
      <c r="A16" s="2" t="s">
        <v>506</v>
      </c>
      <c r="B16" s="2">
        <v>-0.36908071587576102</v>
      </c>
      <c r="C16" s="2">
        <v>9.5607409016497901E-4</v>
      </c>
      <c r="D16" s="2">
        <v>-0.39591113049684901</v>
      </c>
      <c r="E16" s="2">
        <v>3.6511836508026398E-4</v>
      </c>
      <c r="F16" s="2">
        <v>-0.32754484384349097</v>
      </c>
      <c r="G16" s="2">
        <v>3.6391568443280998E-3</v>
      </c>
      <c r="H16" s="2">
        <v>-0.21548970455039099</v>
      </c>
      <c r="I16" s="2">
        <v>5.9813796176263298E-2</v>
      </c>
    </row>
    <row r="17" spans="1:9">
      <c r="A17" s="2" t="s">
        <v>507</v>
      </c>
      <c r="B17" s="2">
        <v>-0.31708755298154501</v>
      </c>
      <c r="C17" s="2">
        <v>4.9569132423224098E-3</v>
      </c>
      <c r="D17" s="2">
        <v>-0.20200378536591701</v>
      </c>
      <c r="E17" s="2">
        <v>7.8104043121424493E-2</v>
      </c>
      <c r="F17" s="2">
        <v>-0.329707850487373</v>
      </c>
      <c r="G17" s="2">
        <v>3.4092591042973E-3</v>
      </c>
      <c r="H17" s="2">
        <v>-0.211217622569458</v>
      </c>
      <c r="I17" s="2">
        <v>6.5186784273751894E-2</v>
      </c>
    </row>
    <row r="18" spans="1:9">
      <c r="A18" s="2" t="s">
        <v>76</v>
      </c>
      <c r="B18" s="2">
        <v>0.234483755968008</v>
      </c>
      <c r="C18" s="2">
        <v>4.0107053504773699E-2</v>
      </c>
      <c r="D18" s="2">
        <v>0.29125141764940798</v>
      </c>
      <c r="E18" s="2">
        <v>1.01730012026412E-2</v>
      </c>
      <c r="F18" s="2">
        <v>9.3547263372395301E-2</v>
      </c>
      <c r="G18" s="2">
        <v>0.41838626249883898</v>
      </c>
      <c r="H18" s="2">
        <v>-4.3724936869222901E-2</v>
      </c>
      <c r="I18" s="2">
        <v>0.70573538187655604</v>
      </c>
    </row>
    <row r="19" spans="1:9">
      <c r="A19" s="2" t="s">
        <v>508</v>
      </c>
      <c r="B19" s="2">
        <v>0.21472990047215701</v>
      </c>
      <c r="C19" s="2">
        <v>6.0742160289054603E-2</v>
      </c>
      <c r="D19" s="2">
        <v>0.122606299089491</v>
      </c>
      <c r="E19" s="2">
        <v>0.28810740159387199</v>
      </c>
      <c r="F19" s="2">
        <v>0.21394236693201199</v>
      </c>
      <c r="G19" s="2">
        <v>6.1716717179743197E-2</v>
      </c>
      <c r="H19" s="2">
        <v>0.111644042108338</v>
      </c>
      <c r="I19" s="2">
        <v>0.33370652877750501</v>
      </c>
    </row>
    <row r="20" spans="1:9">
      <c r="A20" s="2" t="s">
        <v>509</v>
      </c>
      <c r="B20" s="2">
        <v>0.29440669336788899</v>
      </c>
      <c r="C20" s="2">
        <v>9.3488004417451396E-3</v>
      </c>
      <c r="D20" s="2">
        <v>0.35919676767432401</v>
      </c>
      <c r="E20" s="2">
        <v>1.3358093433777599E-3</v>
      </c>
      <c r="F20" s="2">
        <v>1.5750567591092299E-4</v>
      </c>
      <c r="G20" s="2">
        <v>0.99891527620922704</v>
      </c>
      <c r="H20" s="2">
        <v>2.7999891665481402E-2</v>
      </c>
      <c r="I20" s="2">
        <v>0.80899194013006603</v>
      </c>
    </row>
    <row r="21" spans="1:9">
      <c r="A21" s="2" t="s">
        <v>77</v>
      </c>
      <c r="B21" s="2">
        <v>0.35336219701983601</v>
      </c>
      <c r="C21" s="2">
        <v>1.61941234850262E-3</v>
      </c>
      <c r="D21" s="2">
        <v>0.32557170653027101</v>
      </c>
      <c r="E21" s="2">
        <v>3.8608158315809101E-3</v>
      </c>
      <c r="F21" s="2">
        <v>0.323953349381848</v>
      </c>
      <c r="G21" s="2">
        <v>4.0515057756187103E-3</v>
      </c>
      <c r="H21" s="2">
        <v>6.0402005304866002E-2</v>
      </c>
      <c r="I21" s="2">
        <v>0.60178660155106301</v>
      </c>
    </row>
    <row r="22" spans="1:9">
      <c r="A22" s="2" t="s">
        <v>78</v>
      </c>
      <c r="B22" s="2">
        <v>0.17625434945538701</v>
      </c>
      <c r="C22" s="2">
        <v>0.125187207846327</v>
      </c>
      <c r="D22" s="2">
        <v>7.6618057250510005E-2</v>
      </c>
      <c r="E22" s="2">
        <v>0.50777990609658996</v>
      </c>
      <c r="F22" s="2">
        <v>0.24732875697117401</v>
      </c>
      <c r="G22" s="2">
        <v>3.0111836512117102E-2</v>
      </c>
      <c r="H22" s="2">
        <v>0.218203510539244</v>
      </c>
      <c r="I22" s="2">
        <v>5.6591652771992997E-2</v>
      </c>
    </row>
    <row r="23" spans="1:9">
      <c r="A23" s="2" t="s">
        <v>510</v>
      </c>
      <c r="B23" s="2">
        <v>-0.11465612079882199</v>
      </c>
      <c r="C23" s="2">
        <v>0.32074581050620998</v>
      </c>
      <c r="D23" s="2">
        <v>-9.8141582142946396E-2</v>
      </c>
      <c r="E23" s="2">
        <v>0.39579476346658199</v>
      </c>
      <c r="F23" s="2">
        <v>4.5033746682273799E-2</v>
      </c>
      <c r="G23" s="2">
        <v>0.69734761280861801</v>
      </c>
      <c r="H23" s="2">
        <v>1.08063324357838E-2</v>
      </c>
      <c r="I23" s="2">
        <v>0.92568359351832696</v>
      </c>
    </row>
    <row r="24" spans="1:9">
      <c r="A24" s="2" t="s">
        <v>79</v>
      </c>
      <c r="B24" s="2">
        <v>0.178417166087491</v>
      </c>
      <c r="C24" s="2">
        <v>0.120546983450603</v>
      </c>
      <c r="D24" s="2">
        <v>0.106206680655192</v>
      </c>
      <c r="E24" s="2">
        <v>0.357928195823211</v>
      </c>
      <c r="F24" s="2">
        <v>0.18246616282119699</v>
      </c>
      <c r="G24" s="2">
        <v>0.112216076706768</v>
      </c>
      <c r="H24" s="2">
        <v>-5.8879623912953399E-2</v>
      </c>
      <c r="I24" s="2">
        <v>0.61099234032135497</v>
      </c>
    </row>
    <row r="25" spans="1:9">
      <c r="A25" s="2" t="s">
        <v>511</v>
      </c>
      <c r="B25" s="2">
        <v>0.132066171109188</v>
      </c>
      <c r="C25" s="2">
        <v>0.252232250942521</v>
      </c>
      <c r="D25" s="2">
        <v>0.11343676265821501</v>
      </c>
      <c r="E25" s="2">
        <v>0.32595325273875497</v>
      </c>
      <c r="F25" s="2">
        <v>0.22517927488279199</v>
      </c>
      <c r="G25" s="2">
        <v>4.8954482018867498E-2</v>
      </c>
      <c r="H25" s="2">
        <v>5.3282408108268099E-2</v>
      </c>
      <c r="I25" s="2">
        <v>0.645350456021063</v>
      </c>
    </row>
    <row r="26" spans="1:9">
      <c r="A26" s="2" t="s">
        <v>80</v>
      </c>
      <c r="B26" s="2">
        <v>0.39308299048201201</v>
      </c>
      <c r="C26" s="2">
        <v>4.0568426027811797E-4</v>
      </c>
      <c r="D26" s="2">
        <v>0.323813261521812</v>
      </c>
      <c r="E26" s="2">
        <v>4.0683996255155104E-3</v>
      </c>
      <c r="F26" s="2">
        <v>0.40405972613635199</v>
      </c>
      <c r="G26" s="2">
        <v>2.6810622720740301E-4</v>
      </c>
      <c r="H26" s="2">
        <v>0.15009426042026999</v>
      </c>
      <c r="I26" s="2">
        <v>0.19260066082035299</v>
      </c>
    </row>
    <row r="27" spans="1:9">
      <c r="A27" s="2" t="s">
        <v>81</v>
      </c>
      <c r="B27" s="2">
        <v>0.263788842736211</v>
      </c>
      <c r="C27" s="2">
        <v>2.04439600792828E-2</v>
      </c>
      <c r="D27" s="2">
        <v>0.25573064079100599</v>
      </c>
      <c r="E27" s="2">
        <v>2.47815368863386E-2</v>
      </c>
      <c r="F27" s="2">
        <v>0.14247216447017999</v>
      </c>
      <c r="G27" s="2">
        <v>0.216437618192241</v>
      </c>
      <c r="H27" s="2">
        <v>0.168385765754308</v>
      </c>
      <c r="I27" s="2">
        <v>0.143224998393783</v>
      </c>
    </row>
    <row r="28" spans="1:9">
      <c r="A28" s="2" t="s">
        <v>82</v>
      </c>
      <c r="B28" s="2">
        <v>0.40845474204843801</v>
      </c>
      <c r="C28" s="2">
        <v>2.2621867939273899E-4</v>
      </c>
      <c r="D28" s="2">
        <v>0.313280315068593</v>
      </c>
      <c r="E28" s="2">
        <v>5.5326635860435498E-3</v>
      </c>
      <c r="F28" s="2">
        <v>0.323290242252113</v>
      </c>
      <c r="G28" s="2">
        <v>4.1320278208389896E-3</v>
      </c>
      <c r="H28" s="2">
        <v>8.2897554575787999E-2</v>
      </c>
      <c r="I28" s="2">
        <v>0.47352210940127898</v>
      </c>
    </row>
    <row r="29" spans="1:9">
      <c r="A29" s="2" t="s">
        <v>512</v>
      </c>
      <c r="B29" s="2">
        <v>-0.251026030199132</v>
      </c>
      <c r="C29" s="2">
        <v>2.76578677700287E-2</v>
      </c>
      <c r="D29" s="2">
        <v>-0.19060975233744901</v>
      </c>
      <c r="E29" s="2">
        <v>9.6814280934166802E-2</v>
      </c>
      <c r="F29" s="2">
        <v>-0.21679928070860799</v>
      </c>
      <c r="G29" s="2">
        <v>5.8240779855157999E-2</v>
      </c>
      <c r="H29" s="2">
        <v>-0.150644354179711</v>
      </c>
      <c r="I29" s="2">
        <v>0.190956580460905</v>
      </c>
    </row>
    <row r="30" spans="1:9">
      <c r="A30" s="21"/>
      <c r="B30" s="21"/>
      <c r="C30" s="21"/>
      <c r="D30" s="21"/>
      <c r="E30" s="21"/>
      <c r="F30" s="21"/>
      <c r="G30" s="21"/>
      <c r="H30" s="21"/>
      <c r="I30" s="21"/>
    </row>
  </sheetData>
  <mergeCells count="7">
    <mergeCell ref="A30:I30"/>
    <mergeCell ref="A1:I1"/>
    <mergeCell ref="B2:C2"/>
    <mergeCell ref="D2:E2"/>
    <mergeCell ref="F2:G2"/>
    <mergeCell ref="H2:I2"/>
    <mergeCell ref="A2:A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5E8B8-7B1E-4ACE-A14C-2119EFDC6297}">
  <dimension ref="A1:I34"/>
  <sheetViews>
    <sheetView workbookViewId="0">
      <selection sqref="A1:I1"/>
    </sheetView>
  </sheetViews>
  <sheetFormatPr baseColWidth="10" defaultColWidth="8.83203125" defaultRowHeight="15"/>
  <cols>
    <col min="1" max="1" width="17" customWidth="1"/>
    <col min="2" max="2" width="19" customWidth="1"/>
    <col min="9" max="9" width="15.83203125" customWidth="1"/>
  </cols>
  <sheetData>
    <row r="1" spans="1:9">
      <c r="A1" s="20" t="s">
        <v>555</v>
      </c>
      <c r="B1" s="20"/>
      <c r="C1" s="20"/>
      <c r="D1" s="20"/>
      <c r="E1" s="20"/>
      <c r="F1" s="20"/>
      <c r="G1" s="20"/>
      <c r="H1" s="20"/>
      <c r="I1" s="20"/>
    </row>
    <row r="2" spans="1:9">
      <c r="A2" s="15" t="s">
        <v>44</v>
      </c>
      <c r="B2" s="15"/>
      <c r="C2" s="15" t="s">
        <v>8</v>
      </c>
      <c r="D2" s="15"/>
      <c r="E2" s="15"/>
      <c r="F2" s="15"/>
      <c r="G2" s="15" t="s">
        <v>9</v>
      </c>
      <c r="H2" s="15"/>
      <c r="I2" s="15"/>
    </row>
    <row r="3" spans="1:9">
      <c r="A3" s="15"/>
      <c r="B3" s="15"/>
      <c r="C3" s="2" t="s">
        <v>1</v>
      </c>
      <c r="D3" s="2" t="s">
        <v>528</v>
      </c>
      <c r="E3" s="2" t="s">
        <v>526</v>
      </c>
      <c r="F3" s="2" t="s">
        <v>524</v>
      </c>
      <c r="G3" s="2" t="s">
        <v>529</v>
      </c>
      <c r="H3" s="2" t="s">
        <v>527</v>
      </c>
      <c r="I3" s="2" t="s">
        <v>525</v>
      </c>
    </row>
    <row r="4" spans="1:9">
      <c r="A4" s="23" t="s">
        <v>496</v>
      </c>
      <c r="B4" s="2" t="s">
        <v>36</v>
      </c>
      <c r="C4" s="6">
        <v>52.88</v>
      </c>
      <c r="D4" s="6">
        <v>63.43</v>
      </c>
      <c r="E4" s="6">
        <v>84.44</v>
      </c>
      <c r="F4" s="6">
        <v>76.790000000000006</v>
      </c>
      <c r="G4" s="6">
        <v>0.90249999999999997</v>
      </c>
      <c r="H4" s="6">
        <v>9.4100000000000003E-2</v>
      </c>
      <c r="I4" s="6">
        <v>0.30520000000000003</v>
      </c>
    </row>
    <row r="5" spans="1:9">
      <c r="A5" s="15"/>
      <c r="B5" s="2" t="s">
        <v>37</v>
      </c>
      <c r="C5" s="6">
        <v>33.49</v>
      </c>
      <c r="D5" s="6">
        <v>49.38</v>
      </c>
      <c r="E5" s="6">
        <v>57.42</v>
      </c>
      <c r="F5" s="6">
        <v>56</v>
      </c>
      <c r="G5" s="6">
        <v>0.50719999999999998</v>
      </c>
      <c r="H5" s="6">
        <v>4.2700000000000002E-2</v>
      </c>
      <c r="I5" s="6">
        <v>0.12529999999999999</v>
      </c>
    </row>
    <row r="6" spans="1:9">
      <c r="A6" s="15"/>
      <c r="B6" s="2" t="s">
        <v>38</v>
      </c>
      <c r="C6" s="6">
        <v>8.7530000000000001</v>
      </c>
      <c r="D6" s="6">
        <v>42.94</v>
      </c>
      <c r="E6" s="6">
        <v>15.38</v>
      </c>
      <c r="F6" s="6">
        <v>50.05</v>
      </c>
      <c r="G6" s="6">
        <v>0.23980000000000001</v>
      </c>
      <c r="H6" s="6">
        <v>0.97450000000000003</v>
      </c>
      <c r="I6" s="6">
        <v>4.6300000000000001E-2</v>
      </c>
    </row>
    <row r="7" spans="1:9">
      <c r="A7" s="15"/>
      <c r="B7" s="2" t="s">
        <v>39</v>
      </c>
      <c r="C7" s="6">
        <v>2.0169999999999999</v>
      </c>
      <c r="D7" s="6">
        <v>9.1270000000000007</v>
      </c>
      <c r="E7" s="6">
        <v>4.3070000000000004</v>
      </c>
      <c r="F7" s="6">
        <v>18.61</v>
      </c>
      <c r="G7" s="6">
        <v>0.6431</v>
      </c>
      <c r="H7" s="6">
        <v>0.97199999999999998</v>
      </c>
      <c r="I7" s="6">
        <v>1.4200000000000001E-2</v>
      </c>
    </row>
    <row r="8" spans="1:9">
      <c r="A8" s="15"/>
      <c r="B8" s="2" t="s">
        <v>474</v>
      </c>
      <c r="C8" s="6">
        <v>5.0389999999999997</v>
      </c>
      <c r="D8" s="6">
        <v>22.39</v>
      </c>
      <c r="E8" s="6">
        <v>12.1</v>
      </c>
      <c r="F8" s="6">
        <v>42.26</v>
      </c>
      <c r="G8" s="6">
        <v>0.12089999999999999</v>
      </c>
      <c r="H8" s="6">
        <v>0.12089999999999999</v>
      </c>
      <c r="I8" s="6">
        <v>9.1999999999999998E-3</v>
      </c>
    </row>
    <row r="9" spans="1:9">
      <c r="A9" s="15"/>
      <c r="B9" s="2" t="s">
        <v>475</v>
      </c>
      <c r="C9" s="6">
        <v>2.9809999999999999</v>
      </c>
      <c r="D9" s="6">
        <v>10.61</v>
      </c>
      <c r="E9" s="6">
        <v>7.2249999999999996</v>
      </c>
      <c r="F9" s="6">
        <v>23.62</v>
      </c>
      <c r="G9" s="6">
        <v>0.21679999999999999</v>
      </c>
      <c r="H9" s="6">
        <v>0.1832</v>
      </c>
      <c r="I9" s="6">
        <v>1.6299999999999999E-2</v>
      </c>
    </row>
    <row r="10" spans="1:9">
      <c r="A10" s="15"/>
      <c r="B10" s="2" t="s">
        <v>476</v>
      </c>
      <c r="C10" s="6">
        <v>3.702</v>
      </c>
      <c r="D10" s="6">
        <v>13.74</v>
      </c>
      <c r="E10" s="6">
        <v>7.4059999999999997</v>
      </c>
      <c r="F10" s="6">
        <v>26.27</v>
      </c>
      <c r="G10" s="6">
        <v>0.27829999999999999</v>
      </c>
      <c r="H10" s="6">
        <v>0.27829999999999999</v>
      </c>
      <c r="I10" s="6">
        <v>9.5999999999999992E-3</v>
      </c>
    </row>
    <row r="11" spans="1:9">
      <c r="A11" s="23" t="s">
        <v>495</v>
      </c>
      <c r="B11" s="2" t="s">
        <v>477</v>
      </c>
      <c r="C11" s="6">
        <v>2.9249999999999998</v>
      </c>
      <c r="D11" s="6">
        <v>11.69</v>
      </c>
      <c r="E11" s="6">
        <v>6.6760000000000002</v>
      </c>
      <c r="F11" s="6">
        <v>26.34</v>
      </c>
      <c r="G11" s="6">
        <v>0.438</v>
      </c>
      <c r="H11" s="6">
        <v>0.438</v>
      </c>
      <c r="I11" s="6">
        <v>4.9000000000000002E-2</v>
      </c>
    </row>
    <row r="12" spans="1:9">
      <c r="A12" s="15"/>
      <c r="B12" s="2" t="s">
        <v>478</v>
      </c>
      <c r="C12" s="6">
        <v>44.36</v>
      </c>
      <c r="D12" s="6">
        <v>50.95</v>
      </c>
      <c r="E12" s="6">
        <v>67.209999999999994</v>
      </c>
      <c r="F12" s="6">
        <v>72.87</v>
      </c>
      <c r="G12" s="6">
        <v>0.37109999999999999</v>
      </c>
      <c r="H12" s="6">
        <v>5.2999999999999999E-2</v>
      </c>
      <c r="I12" s="6">
        <v>8.6E-3</v>
      </c>
    </row>
    <row r="13" spans="1:9">
      <c r="A13" s="15"/>
      <c r="B13" s="2" t="s">
        <v>479</v>
      </c>
      <c r="C13" s="6">
        <v>11.81</v>
      </c>
      <c r="D13" s="6">
        <v>20.010000000000002</v>
      </c>
      <c r="E13" s="6">
        <v>32.07</v>
      </c>
      <c r="F13" s="6">
        <v>29.16</v>
      </c>
      <c r="G13" s="6">
        <v>0.20810000000000001</v>
      </c>
      <c r="H13" s="6">
        <v>4.9200000000000001E-2</v>
      </c>
      <c r="I13" s="6">
        <v>0.20810000000000001</v>
      </c>
    </row>
    <row r="14" spans="1:9">
      <c r="A14" s="15"/>
      <c r="B14" s="2" t="s">
        <v>480</v>
      </c>
      <c r="C14" s="6">
        <v>24.2</v>
      </c>
      <c r="D14" s="6">
        <v>34.090000000000003</v>
      </c>
      <c r="E14" s="6">
        <v>38.979999999999997</v>
      </c>
      <c r="F14" s="6">
        <v>53.16</v>
      </c>
      <c r="G14" s="6">
        <v>0.22689999999999999</v>
      </c>
      <c r="H14" s="6">
        <v>0.1988</v>
      </c>
      <c r="I14" s="6">
        <v>1.34E-2</v>
      </c>
    </row>
    <row r="15" spans="1:9">
      <c r="A15" s="15"/>
      <c r="B15" s="2" t="s">
        <v>481</v>
      </c>
      <c r="C15" s="6">
        <v>59.23</v>
      </c>
      <c r="D15" s="6">
        <v>73.040000000000006</v>
      </c>
      <c r="E15" s="6">
        <v>95.37</v>
      </c>
      <c r="F15" s="6">
        <v>89.55</v>
      </c>
      <c r="G15" s="6">
        <v>0.34749999999999998</v>
      </c>
      <c r="H15" s="6">
        <v>0.12559999999999999</v>
      </c>
      <c r="I15" s="6">
        <v>4.7199999999999999E-2</v>
      </c>
    </row>
    <row r="16" spans="1:9">
      <c r="A16" s="15"/>
      <c r="B16" s="2" t="s">
        <v>482</v>
      </c>
      <c r="C16" s="6">
        <v>41.3</v>
      </c>
      <c r="D16" s="6">
        <v>63.61</v>
      </c>
      <c r="E16" s="6">
        <v>73.52</v>
      </c>
      <c r="F16" s="6">
        <v>74.92</v>
      </c>
      <c r="G16" s="6">
        <v>0.12659999999999999</v>
      </c>
      <c r="H16" s="6">
        <v>2.8899999999999999E-2</v>
      </c>
      <c r="I16" s="6">
        <v>2.5499999999999998E-2</v>
      </c>
    </row>
    <row r="17" spans="1:9">
      <c r="A17" s="15"/>
      <c r="B17" s="2" t="s">
        <v>483</v>
      </c>
      <c r="C17" s="6">
        <v>4.1059999999999999</v>
      </c>
      <c r="D17" s="6">
        <v>14.68</v>
      </c>
      <c r="E17" s="6">
        <v>8.74</v>
      </c>
      <c r="F17" s="6">
        <v>29.29</v>
      </c>
      <c r="G17" s="6">
        <v>0.39889999999999998</v>
      </c>
      <c r="H17" s="6">
        <v>0.39889999999999998</v>
      </c>
      <c r="I17" s="6">
        <v>3.5000000000000003E-2</v>
      </c>
    </row>
    <row r="18" spans="1:9">
      <c r="A18" s="15"/>
      <c r="B18" s="2" t="s">
        <v>484</v>
      </c>
      <c r="C18" s="6">
        <v>4.2190000000000003</v>
      </c>
      <c r="D18" s="6">
        <v>15.58</v>
      </c>
      <c r="E18" s="6">
        <v>8.6010000000000009</v>
      </c>
      <c r="F18" s="6">
        <v>29.69</v>
      </c>
      <c r="G18" s="6">
        <v>0.58589999999999998</v>
      </c>
      <c r="H18" s="6">
        <v>0.58589999999999998</v>
      </c>
      <c r="I18" s="6">
        <v>4.1200000000000001E-2</v>
      </c>
    </row>
    <row r="19" spans="1:9">
      <c r="A19" s="15"/>
      <c r="B19" s="2" t="s">
        <v>471</v>
      </c>
      <c r="C19" s="6">
        <v>2.1019999999999999</v>
      </c>
      <c r="D19" s="6">
        <v>8.9410000000000007</v>
      </c>
      <c r="E19" s="6">
        <v>3.9159999999999999</v>
      </c>
      <c r="F19" s="6">
        <v>19.510000000000002</v>
      </c>
      <c r="G19" s="6">
        <v>0.72889999999999999</v>
      </c>
      <c r="H19" s="6">
        <v>0.98899999999999999</v>
      </c>
      <c r="I19" s="6">
        <v>2.01E-2</v>
      </c>
    </row>
    <row r="20" spans="1:9">
      <c r="A20" s="15"/>
      <c r="B20" s="2" t="s">
        <v>485</v>
      </c>
      <c r="C20" s="6">
        <v>2.903</v>
      </c>
      <c r="D20" s="6">
        <v>10.8</v>
      </c>
      <c r="E20" s="6">
        <v>8.0619999999999994</v>
      </c>
      <c r="F20" s="6">
        <v>25.41</v>
      </c>
      <c r="G20" s="6">
        <v>0.18579999999999999</v>
      </c>
      <c r="H20" s="6">
        <v>0.13969999999999999</v>
      </c>
      <c r="I20" s="6">
        <v>2.0799999999999999E-2</v>
      </c>
    </row>
    <row r="21" spans="1:9">
      <c r="A21" s="15"/>
      <c r="B21" s="2" t="s">
        <v>486</v>
      </c>
      <c r="C21" s="6">
        <v>2.7789999999999999</v>
      </c>
      <c r="D21" s="6">
        <v>10.94</v>
      </c>
      <c r="E21" s="6">
        <v>5.3369999999999997</v>
      </c>
      <c r="F21" s="6">
        <v>26.24</v>
      </c>
      <c r="G21" s="6">
        <v>0.33139999999999997</v>
      </c>
      <c r="H21" s="6">
        <v>0.33139999999999997</v>
      </c>
      <c r="I21" s="6">
        <v>1.6E-2</v>
      </c>
    </row>
    <row r="22" spans="1:9">
      <c r="A22" s="15"/>
      <c r="B22" s="2" t="s">
        <v>487</v>
      </c>
      <c r="C22" s="6">
        <v>7.29</v>
      </c>
      <c r="D22" s="6">
        <v>17.809999999999999</v>
      </c>
      <c r="E22" s="6">
        <v>2.8090000000000002</v>
      </c>
      <c r="F22" s="6">
        <v>6.4649999999999999</v>
      </c>
      <c r="G22" s="6">
        <v>0.97960000000000003</v>
      </c>
      <c r="H22" s="6">
        <v>1.9599999999999999E-2</v>
      </c>
      <c r="I22" s="6">
        <v>0.58789999999999998</v>
      </c>
    </row>
    <row r="23" spans="1:9">
      <c r="A23" s="15"/>
      <c r="B23" s="2" t="s">
        <v>488</v>
      </c>
      <c r="C23" s="6">
        <v>5.4429999999999996</v>
      </c>
      <c r="D23" s="6">
        <v>11.93</v>
      </c>
      <c r="E23" s="6">
        <v>1.9390000000000001</v>
      </c>
      <c r="F23" s="6">
        <v>5.6680000000000001</v>
      </c>
      <c r="G23" s="6">
        <v>0.9657</v>
      </c>
      <c r="H23" s="6">
        <v>1.3899999999999999E-2</v>
      </c>
      <c r="I23" s="6">
        <v>0.54679999999999995</v>
      </c>
    </row>
    <row r="24" spans="1:9">
      <c r="A24" s="23" t="s">
        <v>494</v>
      </c>
      <c r="B24" s="2" t="s">
        <v>489</v>
      </c>
      <c r="C24" s="6">
        <v>2.198</v>
      </c>
      <c r="D24" s="6">
        <v>8.407</v>
      </c>
      <c r="E24" s="6">
        <v>5.5810000000000004</v>
      </c>
      <c r="F24" s="6">
        <v>21.89</v>
      </c>
      <c r="G24" s="6">
        <v>0.19009999999999999</v>
      </c>
      <c r="H24" s="6">
        <v>0.19009999999999999</v>
      </c>
      <c r="I24" s="6">
        <v>1.6199999999999999E-2</v>
      </c>
    </row>
    <row r="25" spans="1:9">
      <c r="A25" s="15"/>
      <c r="B25" s="2" t="s">
        <v>490</v>
      </c>
      <c r="C25" s="6">
        <v>2.1059999999999999</v>
      </c>
      <c r="D25" s="6">
        <v>8.9480000000000004</v>
      </c>
      <c r="E25" s="6">
        <v>6.4870000000000001</v>
      </c>
      <c r="F25" s="6">
        <v>13.86</v>
      </c>
      <c r="G25" s="6">
        <v>0.1449</v>
      </c>
      <c r="H25" s="6">
        <v>0.124</v>
      </c>
      <c r="I25" s="6">
        <v>2.7799999999999998E-2</v>
      </c>
    </row>
    <row r="26" spans="1:9">
      <c r="A26" s="15"/>
      <c r="B26" s="2" t="s">
        <v>491</v>
      </c>
      <c r="C26" s="6">
        <v>0</v>
      </c>
      <c r="D26" s="6">
        <v>2.8570000000000002E-2</v>
      </c>
      <c r="E26" s="6">
        <v>0.38900000000000001</v>
      </c>
      <c r="F26" s="6">
        <v>3.0529999999999999</v>
      </c>
      <c r="G26" s="6">
        <v>5.4999999999999997E-3</v>
      </c>
      <c r="H26" s="6">
        <v>4.4600000000000001E-2</v>
      </c>
      <c r="I26" s="6">
        <v>4.4999999999999997E-3</v>
      </c>
    </row>
    <row r="27" spans="1:9">
      <c r="A27" s="15"/>
      <c r="B27" s="2" t="s">
        <v>492</v>
      </c>
      <c r="C27" s="6">
        <v>2.04</v>
      </c>
      <c r="D27" s="6">
        <v>10.59</v>
      </c>
      <c r="E27" s="6">
        <v>4.2169999999999996</v>
      </c>
      <c r="F27" s="6">
        <v>12.5</v>
      </c>
      <c r="G27" s="6">
        <v>5.2600000000000001E-2</v>
      </c>
      <c r="H27" s="6">
        <v>5.2600000000000001E-2</v>
      </c>
      <c r="I27" s="6">
        <v>3.7400000000000003E-2</v>
      </c>
    </row>
    <row r="28" spans="1:9">
      <c r="A28" s="15"/>
      <c r="B28" s="2" t="s">
        <v>493</v>
      </c>
      <c r="C28" s="6">
        <v>1.907</v>
      </c>
      <c r="D28" s="6">
        <v>7.0720000000000001</v>
      </c>
      <c r="E28" s="6">
        <v>2.5169999999999999</v>
      </c>
      <c r="F28" s="6">
        <v>14.34</v>
      </c>
      <c r="G28" s="6">
        <v>0.23480000000000001</v>
      </c>
      <c r="H28" s="6">
        <v>0.23480000000000001</v>
      </c>
      <c r="I28" s="6">
        <v>1.4200000000000001E-2</v>
      </c>
    </row>
    <row r="29" spans="1:9">
      <c r="A29" s="15"/>
      <c r="B29" s="2" t="s">
        <v>42</v>
      </c>
      <c r="C29" s="6">
        <v>46.84</v>
      </c>
      <c r="D29" s="6">
        <v>36.369999999999997</v>
      </c>
      <c r="E29" s="6">
        <v>44.48</v>
      </c>
      <c r="F29" s="6">
        <v>26.68</v>
      </c>
      <c r="G29" s="6">
        <v>0.31669999999999998</v>
      </c>
      <c r="H29" s="6">
        <v>7.0900000000000005E-2</v>
      </c>
      <c r="I29" s="6">
        <v>1.2800000000000001E-2</v>
      </c>
    </row>
    <row r="30" spans="1:9">
      <c r="A30" s="15"/>
      <c r="B30" s="2" t="s">
        <v>472</v>
      </c>
      <c r="C30" s="6">
        <v>0.9153</v>
      </c>
      <c r="D30" s="6">
        <v>0.71760000000000002</v>
      </c>
      <c r="E30" s="6">
        <v>0.3518</v>
      </c>
      <c r="F30" s="6">
        <v>7.4179999999999996E-2</v>
      </c>
      <c r="G30" s="6">
        <v>0.4007</v>
      </c>
      <c r="H30" s="6">
        <v>0.1208</v>
      </c>
      <c r="I30" s="6">
        <v>1.4200000000000001E-2</v>
      </c>
    </row>
    <row r="31" spans="1:9">
      <c r="A31" s="15"/>
      <c r="B31" s="2" t="s">
        <v>473</v>
      </c>
      <c r="C31" s="6">
        <v>0.87</v>
      </c>
      <c r="D31" s="6">
        <v>1.0669999999999999</v>
      </c>
      <c r="E31" s="6">
        <v>0.44030000000000002</v>
      </c>
      <c r="F31" s="6">
        <v>0.14030000000000001</v>
      </c>
      <c r="G31" s="6">
        <v>0.4854</v>
      </c>
      <c r="H31" s="6">
        <v>2.7900000000000001E-2</v>
      </c>
      <c r="I31" s="6">
        <v>1.5900000000000001E-2</v>
      </c>
    </row>
    <row r="32" spans="1:9">
      <c r="A32" s="23" t="s">
        <v>497</v>
      </c>
      <c r="B32" s="2" t="s">
        <v>37</v>
      </c>
      <c r="C32" s="6">
        <v>33.49</v>
      </c>
      <c r="D32" s="6">
        <v>49.38</v>
      </c>
      <c r="E32" s="6">
        <v>57.42</v>
      </c>
      <c r="F32" s="6">
        <v>56</v>
      </c>
      <c r="G32" s="6">
        <v>0.50719999999999998</v>
      </c>
      <c r="H32" s="6">
        <v>4.2700000000000002E-2</v>
      </c>
      <c r="I32" s="6">
        <v>0.12529999999999999</v>
      </c>
    </row>
    <row r="33" spans="1:9">
      <c r="A33" s="15"/>
      <c r="B33" s="2" t="s">
        <v>43</v>
      </c>
      <c r="C33" s="6">
        <v>7.0259999999999998</v>
      </c>
      <c r="D33" s="6">
        <v>17.940000000000001</v>
      </c>
      <c r="E33" s="6">
        <v>9.4730000000000008</v>
      </c>
      <c r="F33" s="6">
        <v>31.4</v>
      </c>
      <c r="G33" s="6">
        <v>0.59589999999999999</v>
      </c>
      <c r="H33" s="6">
        <v>0.98829999999999996</v>
      </c>
      <c r="I33" s="6">
        <v>1.21E-2</v>
      </c>
    </row>
    <row r="34" spans="1:9">
      <c r="A34" s="24" t="s">
        <v>541</v>
      </c>
      <c r="B34" s="24"/>
      <c r="C34" s="24"/>
      <c r="D34" s="24"/>
      <c r="E34" s="24"/>
      <c r="F34" s="24"/>
      <c r="G34" s="24"/>
      <c r="H34" s="24"/>
      <c r="I34" s="24"/>
    </row>
  </sheetData>
  <mergeCells count="9">
    <mergeCell ref="A32:A33"/>
    <mergeCell ref="A34:I34"/>
    <mergeCell ref="A24:A31"/>
    <mergeCell ref="A1:I1"/>
    <mergeCell ref="A2:B3"/>
    <mergeCell ref="A4:A10"/>
    <mergeCell ref="A11:A23"/>
    <mergeCell ref="C2:F2"/>
    <mergeCell ref="G2:I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94DB4-ABBD-4F44-AE14-1F8EEBC74164}">
  <dimension ref="A1:G105"/>
  <sheetViews>
    <sheetView workbookViewId="0">
      <selection sqref="A1:G1"/>
    </sheetView>
  </sheetViews>
  <sheetFormatPr baseColWidth="10" defaultColWidth="8.83203125" defaultRowHeight="15"/>
  <cols>
    <col min="1" max="1" width="19.6640625" customWidth="1"/>
  </cols>
  <sheetData>
    <row r="1" spans="1:7" ht="30" customHeight="1">
      <c r="A1" s="25" t="s">
        <v>556</v>
      </c>
      <c r="B1" s="25"/>
      <c r="C1" s="25"/>
      <c r="D1" s="25"/>
      <c r="E1" s="25"/>
      <c r="F1" s="25"/>
      <c r="G1" s="25"/>
    </row>
    <row r="2" spans="1:7">
      <c r="A2" s="13" t="s">
        <v>519</v>
      </c>
      <c r="B2" s="13" t="s">
        <v>2</v>
      </c>
      <c r="C2" s="13" t="s">
        <v>3</v>
      </c>
      <c r="D2" s="13" t="s">
        <v>4</v>
      </c>
      <c r="E2" s="13" t="s">
        <v>5</v>
      </c>
      <c r="F2" s="13" t="s">
        <v>106</v>
      </c>
      <c r="G2" s="13" t="s">
        <v>7</v>
      </c>
    </row>
    <row r="3" spans="1:7">
      <c r="A3" s="13" t="s">
        <v>151</v>
      </c>
      <c r="B3" s="13">
        <v>6.028969E-2</v>
      </c>
      <c r="C3" s="13">
        <v>3.0106000000000002E-4</v>
      </c>
      <c r="D3" s="13">
        <v>1.8685039489999999</v>
      </c>
      <c r="E3" s="13">
        <v>9.3355799999999996E-3</v>
      </c>
      <c r="F3" s="13">
        <v>2.6750999999999999E-4</v>
      </c>
      <c r="G3" s="13">
        <v>5.3229000000000002E-3</v>
      </c>
    </row>
    <row r="4" spans="1:7">
      <c r="A4" s="13" t="s">
        <v>201</v>
      </c>
      <c r="B4" s="13">
        <v>-5.7883229000000001E-2</v>
      </c>
      <c r="C4" s="13">
        <v>1.0528716E-2</v>
      </c>
      <c r="D4" s="13">
        <v>1.7939226720000001</v>
      </c>
      <c r="E4" s="13">
        <v>-8.5640109999999998E-3</v>
      </c>
      <c r="F4" s="13">
        <v>5.3927000000000003E-3</v>
      </c>
      <c r="G4" s="13">
        <v>4.8237000000000002E-2</v>
      </c>
    </row>
    <row r="5" spans="1:7">
      <c r="A5" s="13" t="s">
        <v>120</v>
      </c>
      <c r="B5" s="13">
        <v>8.4169962000000001E-2</v>
      </c>
      <c r="C5" s="13">
        <v>4.4577858999999997E-2</v>
      </c>
      <c r="D5" s="13">
        <v>2.6086036579999998</v>
      </c>
      <c r="E5" s="13">
        <v>1.2516661E-2</v>
      </c>
      <c r="F5" s="14">
        <v>2.51E-8</v>
      </c>
      <c r="G5" s="14">
        <v>1.61E-6</v>
      </c>
    </row>
    <row r="6" spans="1:7">
      <c r="A6" s="13" t="s">
        <v>181</v>
      </c>
      <c r="B6" s="13">
        <v>4.7705979000000003E-2</v>
      </c>
      <c r="C6" s="13">
        <v>1.1999009999999999E-2</v>
      </c>
      <c r="D6" s="13">
        <v>1.478508342</v>
      </c>
      <c r="E6" s="13">
        <v>7.4275870000000003E-3</v>
      </c>
      <c r="F6" s="13">
        <v>2.4239999999999999E-3</v>
      </c>
      <c r="G6" s="13">
        <v>2.7782999999999999E-2</v>
      </c>
    </row>
    <row r="7" spans="1:7">
      <c r="A7" s="13" t="s">
        <v>155</v>
      </c>
      <c r="B7" s="13">
        <v>6.4759201000000002E-2</v>
      </c>
      <c r="C7" s="13">
        <v>1.3956895E-2</v>
      </c>
      <c r="D7" s="13">
        <v>2.0070234710000001</v>
      </c>
      <c r="E7" s="13">
        <v>9.285448E-3</v>
      </c>
      <c r="F7" s="13">
        <v>5.5891999999999997E-4</v>
      </c>
      <c r="G7" s="13">
        <v>1.0052999999999999E-2</v>
      </c>
    </row>
    <row r="8" spans="1:7">
      <c r="A8" s="13" t="s">
        <v>135</v>
      </c>
      <c r="B8" s="13">
        <v>5.7392791999999998E-2</v>
      </c>
      <c r="C8" s="13">
        <v>3.3949437999999998E-2</v>
      </c>
      <c r="D8" s="13">
        <v>1.7787230110000001</v>
      </c>
      <c r="E8" s="13">
        <v>8.4418559999999993E-3</v>
      </c>
      <c r="F8" s="14">
        <v>2.44E-5</v>
      </c>
      <c r="G8" s="13">
        <v>7.2208999999999999E-4</v>
      </c>
    </row>
    <row r="9" spans="1:7">
      <c r="A9" s="13" t="s">
        <v>168</v>
      </c>
      <c r="B9" s="13">
        <v>3.5996485000000002E-2</v>
      </c>
      <c r="C9" s="13">
        <v>5.9126581999999997E-2</v>
      </c>
      <c r="D9" s="13">
        <v>1.1156065719999999</v>
      </c>
      <c r="E9" s="13">
        <v>5.3727949999999997E-3</v>
      </c>
      <c r="F9" s="13">
        <v>9.8387999999999991E-4</v>
      </c>
      <c r="G9" s="13">
        <v>1.3903E-2</v>
      </c>
    </row>
    <row r="10" spans="1:7">
      <c r="A10" s="13" t="s">
        <v>190</v>
      </c>
      <c r="B10" s="13">
        <v>-5.6260996000000001E-2</v>
      </c>
      <c r="C10" s="13">
        <v>-7.6757584000000004E-2</v>
      </c>
      <c r="D10" s="13">
        <v>1.7436462800000001</v>
      </c>
      <c r="E10" s="13">
        <v>-7.6062179999999997E-3</v>
      </c>
      <c r="F10" s="13">
        <v>3.4034E-3</v>
      </c>
      <c r="G10" s="13">
        <v>3.4209000000000003E-2</v>
      </c>
    </row>
    <row r="11" spans="1:7">
      <c r="A11" s="13" t="s">
        <v>186</v>
      </c>
      <c r="B11" s="13">
        <v>-4.4683724000000001E-2</v>
      </c>
      <c r="C11" s="13">
        <v>2.7354201000000002E-2</v>
      </c>
      <c r="D11" s="13">
        <v>1.3848423299999999</v>
      </c>
      <c r="E11" s="13">
        <v>-6.4569509999999998E-3</v>
      </c>
      <c r="F11" s="13">
        <v>2.8176999999999998E-3</v>
      </c>
      <c r="G11" s="13">
        <v>2.954E-2</v>
      </c>
    </row>
    <row r="12" spans="1:7">
      <c r="A12" s="13" t="s">
        <v>183</v>
      </c>
      <c r="B12" s="13">
        <v>-6.3765978000000001E-2</v>
      </c>
      <c r="C12" s="13">
        <v>-9.7239149999999996E-3</v>
      </c>
      <c r="D12" s="13">
        <v>1.9762414049999999</v>
      </c>
      <c r="E12" s="13">
        <v>-8.735507E-3</v>
      </c>
      <c r="F12" s="13">
        <v>2.5728000000000001E-3</v>
      </c>
      <c r="G12" s="13">
        <v>2.7782999999999999E-2</v>
      </c>
    </row>
    <row r="13" spans="1:7">
      <c r="A13" s="13" t="s">
        <v>26</v>
      </c>
      <c r="B13" s="13">
        <v>-5.8844809999999997E-2</v>
      </c>
      <c r="C13" s="13">
        <v>-9.4378568999999995E-2</v>
      </c>
      <c r="D13" s="13">
        <v>1.8237240910000001</v>
      </c>
      <c r="E13" s="13">
        <v>-8.7261460000000006E-3</v>
      </c>
      <c r="F13" s="13">
        <v>2.3982999999999999E-3</v>
      </c>
      <c r="G13" s="13">
        <v>2.7782999999999999E-2</v>
      </c>
    </row>
    <row r="14" spans="1:7">
      <c r="A14" s="13" t="s">
        <v>13</v>
      </c>
      <c r="B14" s="13">
        <v>-8.8119757000000007E-2</v>
      </c>
      <c r="C14" s="13">
        <v>-3.0226156000000001E-2</v>
      </c>
      <c r="D14" s="13">
        <v>2.7310160940000001</v>
      </c>
      <c r="E14" s="13">
        <v>-1.2406026000000001E-2</v>
      </c>
      <c r="F14" s="14">
        <v>2.7099999999999998E-7</v>
      </c>
      <c r="G14" s="14">
        <v>1.3900000000000001E-5</v>
      </c>
    </row>
    <row r="15" spans="1:7">
      <c r="A15" s="13" t="s">
        <v>11</v>
      </c>
      <c r="B15" s="13">
        <v>-6.4281222999999998E-2</v>
      </c>
      <c r="C15" s="13">
        <v>3.7919059999999998E-3</v>
      </c>
      <c r="D15" s="13">
        <v>1.9922099369999999</v>
      </c>
      <c r="E15" s="13">
        <v>-9.4399140000000006E-3</v>
      </c>
      <c r="F15" s="13">
        <v>6.5550000000000005E-4</v>
      </c>
      <c r="G15" s="13">
        <v>1.0477E-2</v>
      </c>
    </row>
    <row r="16" spans="1:7">
      <c r="A16" s="13" t="s">
        <v>522</v>
      </c>
      <c r="B16" s="13">
        <v>6.1496439E-2</v>
      </c>
      <c r="C16" s="13">
        <v>2.6825505999999999E-2</v>
      </c>
      <c r="D16" s="13">
        <v>1.905903634</v>
      </c>
      <c r="E16" s="13">
        <v>1.0633204E-2</v>
      </c>
      <c r="F16" s="14">
        <v>1.4800000000000001E-5</v>
      </c>
      <c r="G16" s="13">
        <v>4.9660999999999998E-4</v>
      </c>
    </row>
    <row r="17" spans="1:7">
      <c r="A17" s="13" t="s">
        <v>128</v>
      </c>
      <c r="B17" s="13">
        <v>-8.2359077000000003E-2</v>
      </c>
      <c r="C17" s="13">
        <v>-3.1870049999999997E-2</v>
      </c>
      <c r="D17" s="13">
        <v>2.5524805330000002</v>
      </c>
      <c r="E17" s="13">
        <v>-1.1292826000000001E-2</v>
      </c>
      <c r="F17" s="14">
        <v>3.49E-6</v>
      </c>
      <c r="G17" s="13">
        <v>1.4181999999999999E-4</v>
      </c>
    </row>
    <row r="18" spans="1:7">
      <c r="A18" s="13" t="s">
        <v>150</v>
      </c>
      <c r="B18" s="13">
        <v>5.1123520999999998E-2</v>
      </c>
      <c r="C18" s="13">
        <v>1.6716400000000001E-3</v>
      </c>
      <c r="D18" s="13">
        <v>1.5844251309999999</v>
      </c>
      <c r="E18" s="13">
        <v>7.6749970000000002E-3</v>
      </c>
      <c r="F18" s="13">
        <v>2.6279999999999999E-4</v>
      </c>
      <c r="G18" s="13">
        <v>5.3229000000000002E-3</v>
      </c>
    </row>
    <row r="19" spans="1:7">
      <c r="A19" s="13" t="s">
        <v>165</v>
      </c>
      <c r="B19" s="13">
        <v>-6.1980458000000002E-2</v>
      </c>
      <c r="C19" s="13">
        <v>-0.103573525</v>
      </c>
      <c r="D19" s="13">
        <v>1.9209043960000001</v>
      </c>
      <c r="E19" s="13">
        <v>-8.6549859999999999E-3</v>
      </c>
      <c r="F19" s="13">
        <v>8.3673999999999999E-4</v>
      </c>
      <c r="G19" s="13">
        <v>1.2361E-2</v>
      </c>
    </row>
    <row r="20" spans="1:7">
      <c r="A20" s="13" t="s">
        <v>124</v>
      </c>
      <c r="B20" s="13">
        <v>-8.6564723999999996E-2</v>
      </c>
      <c r="C20" s="13">
        <v>-2.9580301E-2</v>
      </c>
      <c r="D20" s="13">
        <v>2.6828223630000001</v>
      </c>
      <c r="E20" s="13">
        <v>-1.2042669000000001E-2</v>
      </c>
      <c r="F20" s="14">
        <v>4.8100000000000003E-7</v>
      </c>
      <c r="G20" s="14">
        <v>2.34E-5</v>
      </c>
    </row>
    <row r="21" spans="1:7">
      <c r="A21" s="13" t="s">
        <v>118</v>
      </c>
      <c r="B21" s="13">
        <v>9.7728517000000001E-2</v>
      </c>
      <c r="C21" s="13">
        <v>-1.1868108E-2</v>
      </c>
      <c r="D21" s="13">
        <v>3.0288117130000001</v>
      </c>
      <c r="E21" s="13">
        <v>1.4384507E-2</v>
      </c>
      <c r="F21" s="14">
        <v>6.9099999999999999E-10</v>
      </c>
      <c r="G21" s="14">
        <v>5.1800000000000001E-8</v>
      </c>
    </row>
    <row r="22" spans="1:7">
      <c r="A22" s="13" t="s">
        <v>187</v>
      </c>
      <c r="B22" s="13">
        <v>4.7035404000000003E-2</v>
      </c>
      <c r="C22" s="13">
        <v>7.8117113000000002E-2</v>
      </c>
      <c r="D22" s="13">
        <v>1.4577258200000001</v>
      </c>
      <c r="E22" s="13">
        <v>6.840296E-3</v>
      </c>
      <c r="F22" s="13">
        <v>3.0931999999999999E-3</v>
      </c>
      <c r="G22" s="13">
        <v>3.2084000000000001E-2</v>
      </c>
    </row>
    <row r="23" spans="1:7">
      <c r="A23" s="13" t="s">
        <v>189</v>
      </c>
      <c r="B23" s="13">
        <v>-5.7086492000000003E-2</v>
      </c>
      <c r="C23" s="13">
        <v>1.7067823999999999E-2</v>
      </c>
      <c r="D23" s="13">
        <v>1.769230133</v>
      </c>
      <c r="E23" s="13">
        <v>-8.2763060000000006E-3</v>
      </c>
      <c r="F23" s="13">
        <v>3.3170000000000001E-3</v>
      </c>
      <c r="G23" s="13">
        <v>3.3688000000000003E-2</v>
      </c>
    </row>
    <row r="24" spans="1:7">
      <c r="A24" s="13" t="s">
        <v>107</v>
      </c>
      <c r="B24" s="13">
        <v>0.104463312</v>
      </c>
      <c r="C24" s="13">
        <v>7.7091383999999999E-2</v>
      </c>
      <c r="D24" s="13">
        <v>3.2375371519999998</v>
      </c>
      <c r="E24" s="13">
        <v>1.6080864E-2</v>
      </c>
      <c r="F24" s="14">
        <v>6.2399999999999999E-18</v>
      </c>
      <c r="G24" s="14">
        <v>6.0800000000000002E-15</v>
      </c>
    </row>
    <row r="25" spans="1:7">
      <c r="A25" s="13" t="s">
        <v>142</v>
      </c>
      <c r="B25" s="13">
        <v>6.8318757999999993E-2</v>
      </c>
      <c r="C25" s="13">
        <v>-4.1468142E-2</v>
      </c>
      <c r="D25" s="13">
        <v>2.117341594</v>
      </c>
      <c r="E25" s="13">
        <v>1.0260366999999999E-2</v>
      </c>
      <c r="F25" s="14">
        <v>9.8999999999999994E-5</v>
      </c>
      <c r="G25" s="13">
        <v>2.4123999999999999E-3</v>
      </c>
    </row>
    <row r="26" spans="1:7">
      <c r="A26" s="13" t="s">
        <v>156</v>
      </c>
      <c r="B26" s="13">
        <v>6.6304814000000004E-2</v>
      </c>
      <c r="C26" s="13">
        <v>6.9509899E-2</v>
      </c>
      <c r="D26" s="13">
        <v>2.0549252550000001</v>
      </c>
      <c r="E26" s="13">
        <v>9.8572120000000006E-3</v>
      </c>
      <c r="F26" s="13">
        <v>5.5979999999999995E-4</v>
      </c>
      <c r="G26" s="13">
        <v>1.0052999999999999E-2</v>
      </c>
    </row>
    <row r="27" spans="1:7">
      <c r="A27" s="13" t="s">
        <v>188</v>
      </c>
      <c r="B27" s="13">
        <v>6.5886809000000005E-2</v>
      </c>
      <c r="C27" s="13">
        <v>-5.2846499999999999E-4</v>
      </c>
      <c r="D27" s="13">
        <v>2.0419703990000002</v>
      </c>
      <c r="E27" s="13">
        <v>8.8839850000000005E-3</v>
      </c>
      <c r="F27" s="13">
        <v>3.1789000000000001E-3</v>
      </c>
      <c r="G27" s="13">
        <v>3.2626000000000002E-2</v>
      </c>
    </row>
    <row r="28" spans="1:7">
      <c r="A28" s="13" t="s">
        <v>146</v>
      </c>
      <c r="B28" s="13">
        <v>-4.9029102999999997E-2</v>
      </c>
      <c r="C28" s="13">
        <v>4.0714541E-2</v>
      </c>
      <c r="D28" s="13">
        <v>1.5195147309999999</v>
      </c>
      <c r="E28" s="13">
        <v>-6.1929400000000001E-3</v>
      </c>
      <c r="F28" s="13">
        <v>1.8032000000000001E-4</v>
      </c>
      <c r="G28" s="13">
        <v>3.9956999999999996E-3</v>
      </c>
    </row>
    <row r="29" spans="1:7">
      <c r="A29" s="13" t="s">
        <v>147</v>
      </c>
      <c r="B29" s="13">
        <v>4.1667752000000002E-2</v>
      </c>
      <c r="C29" s="13">
        <v>4.8042844000000001E-2</v>
      </c>
      <c r="D29" s="13">
        <v>1.2913710279999999</v>
      </c>
      <c r="E29" s="13">
        <v>6.388215E-3</v>
      </c>
      <c r="F29" s="13">
        <v>1.9364999999999999E-4</v>
      </c>
      <c r="G29" s="13">
        <v>4.1958000000000004E-3</v>
      </c>
    </row>
    <row r="30" spans="1:7">
      <c r="A30" s="13" t="s">
        <v>166</v>
      </c>
      <c r="B30" s="13">
        <v>-6.5439605999999997E-2</v>
      </c>
      <c r="C30" s="13">
        <v>5.7370679999999997E-3</v>
      </c>
      <c r="D30" s="13">
        <v>2.0281106420000001</v>
      </c>
      <c r="E30" s="13">
        <v>-9.517869E-3</v>
      </c>
      <c r="F30" s="13">
        <v>8.7328000000000004E-4</v>
      </c>
      <c r="G30" s="13">
        <v>1.2708000000000001E-2</v>
      </c>
    </row>
    <row r="31" spans="1:7">
      <c r="A31" s="13" t="s">
        <v>191</v>
      </c>
      <c r="B31" s="13">
        <v>-6.3134458000000004E-2</v>
      </c>
      <c r="C31" s="13">
        <v>-1.80426E-3</v>
      </c>
      <c r="D31" s="13">
        <v>1.9566692699999999</v>
      </c>
      <c r="E31" s="13">
        <v>-8.430267E-3</v>
      </c>
      <c r="F31" s="13">
        <v>3.5019999999999999E-3</v>
      </c>
      <c r="G31" s="13">
        <v>3.4840999999999997E-2</v>
      </c>
    </row>
    <row r="32" spans="1:7">
      <c r="A32" s="13" t="s">
        <v>180</v>
      </c>
      <c r="B32" s="13">
        <v>4.8113492000000001E-2</v>
      </c>
      <c r="C32" s="13">
        <v>-1.5006007E-2</v>
      </c>
      <c r="D32" s="13">
        <v>1.4911380320000001</v>
      </c>
      <c r="E32" s="13">
        <v>7.8508029999999999E-3</v>
      </c>
      <c r="F32" s="13">
        <v>2.3852000000000001E-3</v>
      </c>
      <c r="G32" s="13">
        <v>2.7782999999999999E-2</v>
      </c>
    </row>
    <row r="33" spans="1:7">
      <c r="A33" s="13" t="s">
        <v>131</v>
      </c>
      <c r="B33" s="13">
        <v>8.0457386000000006E-2</v>
      </c>
      <c r="C33" s="13">
        <v>3.2694909999999998E-3</v>
      </c>
      <c r="D33" s="13">
        <v>2.4935431280000002</v>
      </c>
      <c r="E33" s="13">
        <v>1.1297277E-2</v>
      </c>
      <c r="F33" s="14">
        <v>5.8000000000000004E-6</v>
      </c>
      <c r="G33" s="13">
        <v>2.0926000000000001E-4</v>
      </c>
    </row>
    <row r="34" spans="1:7">
      <c r="A34" s="13" t="s">
        <v>112</v>
      </c>
      <c r="B34" s="13">
        <v>9.2577203999999996E-2</v>
      </c>
      <c r="C34" s="13">
        <v>6.5673254E-2</v>
      </c>
      <c r="D34" s="13">
        <v>2.869161735</v>
      </c>
      <c r="E34" s="13">
        <v>1.4225377000000001E-2</v>
      </c>
      <c r="F34" s="14">
        <v>9.3699999999999995E-14</v>
      </c>
      <c r="G34" s="14">
        <v>1.52E-11</v>
      </c>
    </row>
    <row r="35" spans="1:7">
      <c r="A35" s="13" t="s">
        <v>171</v>
      </c>
      <c r="B35" s="13">
        <v>-4.0138374999999997E-2</v>
      </c>
      <c r="C35" s="13">
        <v>1.4796920999999999E-2</v>
      </c>
      <c r="D35" s="13">
        <v>1.2439724350000001</v>
      </c>
      <c r="E35" s="13">
        <v>-5.3627709999999997E-3</v>
      </c>
      <c r="F35" s="13">
        <v>1.5305E-3</v>
      </c>
      <c r="G35" s="13">
        <v>2.0726000000000001E-2</v>
      </c>
    </row>
    <row r="36" spans="1:7">
      <c r="A36" s="13" t="s">
        <v>113</v>
      </c>
      <c r="B36" s="13">
        <v>9.3997917E-2</v>
      </c>
      <c r="C36" s="13">
        <v>5.4010319000000001E-2</v>
      </c>
      <c r="D36" s="13">
        <v>2.91319259</v>
      </c>
      <c r="E36" s="13">
        <v>1.4237616E-2</v>
      </c>
      <c r="F36" s="14">
        <v>2.8799999999999998E-13</v>
      </c>
      <c r="G36" s="14">
        <v>3.4600000000000002E-11</v>
      </c>
    </row>
    <row r="37" spans="1:7">
      <c r="A37" s="13" t="s">
        <v>148</v>
      </c>
      <c r="B37" s="13">
        <v>4.9418588999999999E-2</v>
      </c>
      <c r="C37" s="13">
        <v>2.3306146999999999E-2</v>
      </c>
      <c r="D37" s="13">
        <v>1.531585722</v>
      </c>
      <c r="E37" s="13">
        <v>7.5843769999999998E-3</v>
      </c>
      <c r="F37" s="13">
        <v>2.0037000000000001E-4</v>
      </c>
      <c r="G37" s="13">
        <v>4.2469999999999999E-3</v>
      </c>
    </row>
    <row r="38" spans="1:7">
      <c r="A38" s="13" t="s">
        <v>182</v>
      </c>
      <c r="B38" s="13">
        <v>4.5153019000000003E-2</v>
      </c>
      <c r="C38" s="13">
        <v>4.0008015000000001E-2</v>
      </c>
      <c r="D38" s="13">
        <v>1.399386749</v>
      </c>
      <c r="E38" s="13">
        <v>7.5284890000000002E-3</v>
      </c>
      <c r="F38" s="13">
        <v>2.4581999999999998E-3</v>
      </c>
      <c r="G38" s="13">
        <v>2.7782999999999999E-2</v>
      </c>
    </row>
    <row r="39" spans="1:7">
      <c r="A39" s="13" t="s">
        <v>176</v>
      </c>
      <c r="B39" s="13">
        <v>5.9507774999999999E-2</v>
      </c>
      <c r="C39" s="13">
        <v>9.8885497000000003E-2</v>
      </c>
      <c r="D39" s="13">
        <v>1.844270745</v>
      </c>
      <c r="E39" s="13">
        <v>8.4407400000000004E-3</v>
      </c>
      <c r="F39" s="13">
        <v>1.9187E-3</v>
      </c>
      <c r="G39" s="13">
        <v>2.4295000000000001E-2</v>
      </c>
    </row>
    <row r="40" spans="1:7">
      <c r="A40" s="13" t="s">
        <v>122</v>
      </c>
      <c r="B40" s="13">
        <v>9.1960871E-2</v>
      </c>
      <c r="C40" s="13">
        <v>-4.9354289999999999E-3</v>
      </c>
      <c r="D40" s="13">
        <v>2.8500602650000002</v>
      </c>
      <c r="E40" s="13">
        <v>1.3480979000000001E-2</v>
      </c>
      <c r="F40" s="14">
        <v>8.6799999999999996E-8</v>
      </c>
      <c r="G40" s="14">
        <v>4.9799999999999998E-6</v>
      </c>
    </row>
    <row r="41" spans="1:7">
      <c r="A41" s="13" t="s">
        <v>116</v>
      </c>
      <c r="B41" s="13">
        <v>0.11044670099999999</v>
      </c>
      <c r="C41" s="13">
        <v>-1.6237824000000001E-2</v>
      </c>
      <c r="D41" s="13">
        <v>3.4229749169999999</v>
      </c>
      <c r="E41" s="13">
        <v>1.6097153999999999E-2</v>
      </c>
      <c r="F41" s="14">
        <v>2.2199999999999998E-12</v>
      </c>
      <c r="G41" s="14">
        <v>1.9699999999999999E-10</v>
      </c>
    </row>
    <row r="42" spans="1:7">
      <c r="A42" s="13" t="s">
        <v>192</v>
      </c>
      <c r="B42" s="13">
        <v>-5.8621382999999999E-2</v>
      </c>
      <c r="C42" s="13">
        <v>-7.2763716000000006E-2</v>
      </c>
      <c r="D42" s="13">
        <v>1.8167995969999999</v>
      </c>
      <c r="E42" s="13">
        <v>-7.8801530000000009E-3</v>
      </c>
      <c r="F42" s="13">
        <v>3.7025999999999999E-3</v>
      </c>
      <c r="G42" s="13">
        <v>3.5879000000000001E-2</v>
      </c>
    </row>
    <row r="43" spans="1:7">
      <c r="A43" s="13" t="s">
        <v>157</v>
      </c>
      <c r="B43" s="13">
        <v>6.5302592000000007E-2</v>
      </c>
      <c r="C43" s="13">
        <v>3.3795548000000002E-2</v>
      </c>
      <c r="D43" s="13">
        <v>2.0238642809999998</v>
      </c>
      <c r="E43" s="13">
        <v>9.6598689999999997E-3</v>
      </c>
      <c r="F43" s="13">
        <v>5.6709999999999996E-4</v>
      </c>
      <c r="G43" s="13">
        <v>1.0052999999999999E-2</v>
      </c>
    </row>
    <row r="44" spans="1:7">
      <c r="A44" s="13" t="s">
        <v>162</v>
      </c>
      <c r="B44" s="13">
        <v>6.5819024000000004E-2</v>
      </c>
      <c r="C44" s="13">
        <v>6.1713558000000002E-2</v>
      </c>
      <c r="D44" s="13">
        <v>2.0398695939999998</v>
      </c>
      <c r="E44" s="13">
        <v>9.4126030000000003E-3</v>
      </c>
      <c r="F44" s="13">
        <v>7.0772999999999995E-4</v>
      </c>
      <c r="G44" s="13">
        <v>1.0952999999999999E-2</v>
      </c>
    </row>
    <row r="45" spans="1:7">
      <c r="A45" s="13" t="s">
        <v>198</v>
      </c>
      <c r="B45" s="13">
        <v>-5.7145027000000001E-2</v>
      </c>
      <c r="C45" s="13">
        <v>-8.6841251999999994E-2</v>
      </c>
      <c r="D45" s="13">
        <v>1.77104423</v>
      </c>
      <c r="E45" s="13">
        <v>-8.1759499999999995E-3</v>
      </c>
      <c r="F45" s="13">
        <v>4.4053E-3</v>
      </c>
      <c r="G45" s="13">
        <v>4.0905999999999998E-2</v>
      </c>
    </row>
    <row r="46" spans="1:7">
      <c r="A46" s="13" t="s">
        <v>160</v>
      </c>
      <c r="B46" s="13">
        <v>-3.6589297E-2</v>
      </c>
      <c r="C46" s="13">
        <v>-7.7009621E-2</v>
      </c>
      <c r="D46" s="13">
        <v>1.133979058</v>
      </c>
      <c r="E46" s="13">
        <v>-4.8700849999999997E-3</v>
      </c>
      <c r="F46" s="13">
        <v>6.4139000000000004E-4</v>
      </c>
      <c r="G46" s="13">
        <v>1.0423E-2</v>
      </c>
    </row>
    <row r="47" spans="1:7">
      <c r="A47" s="13" t="s">
        <v>15</v>
      </c>
      <c r="B47" s="13">
        <v>-6.8154203999999996E-2</v>
      </c>
      <c r="C47" s="13">
        <v>4.0326115000000003E-2</v>
      </c>
      <c r="D47" s="13">
        <v>2.1122417250000001</v>
      </c>
      <c r="E47" s="13">
        <v>-9.6233780000000001E-3</v>
      </c>
      <c r="F47" s="13">
        <v>5.8283E-4</v>
      </c>
      <c r="G47" s="13">
        <v>1.0147E-2</v>
      </c>
    </row>
    <row r="48" spans="1:7">
      <c r="A48" s="13" t="s">
        <v>138</v>
      </c>
      <c r="B48" s="13">
        <v>-7.1167996999999997E-2</v>
      </c>
      <c r="C48" s="13">
        <v>-4.1923118000000002E-2</v>
      </c>
      <c r="D48" s="13">
        <v>2.2056454900000002</v>
      </c>
      <c r="E48" s="13">
        <v>-1.0664036E-2</v>
      </c>
      <c r="F48" s="14">
        <v>3.9400000000000002E-5</v>
      </c>
      <c r="G48" s="13">
        <v>1.0666E-3</v>
      </c>
    </row>
    <row r="49" spans="1:7">
      <c r="A49" s="13" t="s">
        <v>30</v>
      </c>
      <c r="B49" s="13">
        <v>5.2785813000000001E-2</v>
      </c>
      <c r="C49" s="13">
        <v>7.3191125999999995E-2</v>
      </c>
      <c r="D49" s="13">
        <v>1.6359430639999999</v>
      </c>
      <c r="E49" s="13">
        <v>8.5267880000000004E-3</v>
      </c>
      <c r="F49" s="13">
        <v>2.6291000000000001E-3</v>
      </c>
      <c r="G49" s="13">
        <v>2.7862999999999999E-2</v>
      </c>
    </row>
    <row r="50" spans="1:7">
      <c r="A50" s="13" t="s">
        <v>158</v>
      </c>
      <c r="B50" s="13">
        <v>4.9106741000000002E-2</v>
      </c>
      <c r="C50" s="13">
        <v>-1.5930598000000001E-2</v>
      </c>
      <c r="D50" s="13">
        <v>1.521920892</v>
      </c>
      <c r="E50" s="13">
        <v>7.1557540000000003E-3</v>
      </c>
      <c r="F50" s="13">
        <v>6.1450000000000003E-4</v>
      </c>
      <c r="G50" s="13">
        <v>1.0423E-2</v>
      </c>
    </row>
    <row r="51" spans="1:7">
      <c r="A51" s="13" t="s">
        <v>130</v>
      </c>
      <c r="B51" s="13">
        <v>7.3974726000000005E-2</v>
      </c>
      <c r="C51" s="13">
        <v>-6.1233590000000001E-3</v>
      </c>
      <c r="D51" s="13">
        <v>2.2926318989999999</v>
      </c>
      <c r="E51" s="13">
        <v>1.0574251999999999E-2</v>
      </c>
      <c r="F51" s="14">
        <v>4.8300000000000003E-6</v>
      </c>
      <c r="G51" s="13">
        <v>1.8113999999999999E-4</v>
      </c>
    </row>
    <row r="52" spans="1:7">
      <c r="A52" s="13" t="s">
        <v>178</v>
      </c>
      <c r="B52" s="13">
        <v>-5.7721978E-2</v>
      </c>
      <c r="C52" s="13">
        <v>-1.0894790999999999E-2</v>
      </c>
      <c r="D52" s="13">
        <v>1.788925147</v>
      </c>
      <c r="E52" s="13">
        <v>-9.0672159999999995E-3</v>
      </c>
      <c r="F52" s="13">
        <v>2.2509000000000001E-3</v>
      </c>
      <c r="G52" s="13">
        <v>2.7432999999999999E-2</v>
      </c>
    </row>
    <row r="53" spans="1:7">
      <c r="A53" s="13" t="s">
        <v>126</v>
      </c>
      <c r="B53" s="13">
        <v>8.8178098999999996E-2</v>
      </c>
      <c r="C53" s="13">
        <v>4.6633068E-2</v>
      </c>
      <c r="D53" s="13">
        <v>2.7328242149999999</v>
      </c>
      <c r="E53" s="13">
        <v>1.2141031E-2</v>
      </c>
      <c r="F53" s="14">
        <v>3.0699999999999998E-6</v>
      </c>
      <c r="G53" s="13">
        <v>1.3615E-4</v>
      </c>
    </row>
    <row r="54" spans="1:7">
      <c r="A54" s="13" t="s">
        <v>114</v>
      </c>
      <c r="B54" s="13">
        <v>9.2142059999999998E-2</v>
      </c>
      <c r="C54" s="13">
        <v>6.6334717000000001E-2</v>
      </c>
      <c r="D54" s="13">
        <v>2.8556756939999999</v>
      </c>
      <c r="E54" s="13">
        <v>1.4212261E-2</v>
      </c>
      <c r="F54" s="14">
        <v>3.19E-13</v>
      </c>
      <c r="G54" s="14">
        <v>3.4600000000000002E-11</v>
      </c>
    </row>
    <row r="55" spans="1:7">
      <c r="A55" s="13" t="s">
        <v>185</v>
      </c>
      <c r="B55" s="13">
        <v>-5.6097050000000002E-2</v>
      </c>
      <c r="C55" s="13">
        <v>-3.7613899999999999E-2</v>
      </c>
      <c r="D55" s="13">
        <v>1.7385652220000001</v>
      </c>
      <c r="E55" s="13">
        <v>-7.6328760000000002E-3</v>
      </c>
      <c r="F55" s="13">
        <v>2.5931000000000001E-3</v>
      </c>
      <c r="G55" s="13">
        <v>2.7782999999999999E-2</v>
      </c>
    </row>
    <row r="56" spans="1:7">
      <c r="A56" s="13" t="s">
        <v>144</v>
      </c>
      <c r="B56" s="13">
        <v>6.7180062999999998E-2</v>
      </c>
      <c r="C56" s="13">
        <v>8.5219279999999998E-3</v>
      </c>
      <c r="D56" s="13">
        <v>2.0820510470000002</v>
      </c>
      <c r="E56" s="13">
        <v>9.299379E-3</v>
      </c>
      <c r="F56" s="13">
        <v>1.4477000000000001E-4</v>
      </c>
      <c r="G56" s="13">
        <v>3.3606999999999999E-3</v>
      </c>
    </row>
    <row r="57" spans="1:7">
      <c r="A57" s="13" t="s">
        <v>184</v>
      </c>
      <c r="B57" s="13">
        <v>-6.2373273E-2</v>
      </c>
      <c r="C57" s="13">
        <v>-2.0837610999999999E-2</v>
      </c>
      <c r="D57" s="13">
        <v>1.933078546</v>
      </c>
      <c r="E57" s="13">
        <v>-8.6190620000000003E-3</v>
      </c>
      <c r="F57" s="13">
        <v>2.5791E-3</v>
      </c>
      <c r="G57" s="13">
        <v>2.7782999999999999E-2</v>
      </c>
    </row>
    <row r="58" spans="1:7">
      <c r="A58" s="13" t="s">
        <v>110</v>
      </c>
      <c r="B58" s="13">
        <v>0.11149866</v>
      </c>
      <c r="C58" s="13">
        <v>2.0335778999999998E-2</v>
      </c>
      <c r="D58" s="13">
        <v>3.4555773240000001</v>
      </c>
      <c r="E58" s="13">
        <v>1.6708227999999999E-2</v>
      </c>
      <c r="F58" s="14">
        <v>9.8500000000000003E-15</v>
      </c>
      <c r="G58" s="14">
        <v>2.3999999999999999E-12</v>
      </c>
    </row>
    <row r="59" spans="1:7">
      <c r="A59" s="13" t="s">
        <v>179</v>
      </c>
      <c r="B59" s="13">
        <v>5.2364505999999998E-2</v>
      </c>
      <c r="C59" s="13">
        <v>-1.4666645000000001E-2</v>
      </c>
      <c r="D59" s="13">
        <v>1.6228858559999999</v>
      </c>
      <c r="E59" s="13">
        <v>8.2936390000000002E-3</v>
      </c>
      <c r="F59" s="13">
        <v>2.3238E-3</v>
      </c>
      <c r="G59" s="13">
        <v>2.7782999999999999E-2</v>
      </c>
    </row>
    <row r="60" spans="1:7">
      <c r="A60" s="13" t="s">
        <v>153</v>
      </c>
      <c r="B60" s="13">
        <v>-4.5321120999999999E-2</v>
      </c>
      <c r="C60" s="13">
        <v>-2.0791552000000001E-2</v>
      </c>
      <c r="D60" s="13">
        <v>1.404596588</v>
      </c>
      <c r="E60" s="13">
        <v>-6.2331879999999997E-3</v>
      </c>
      <c r="F60" s="13">
        <v>4.4951000000000002E-4</v>
      </c>
      <c r="G60" s="13">
        <v>8.5935999999999998E-3</v>
      </c>
    </row>
    <row r="61" spans="1:7">
      <c r="A61" s="13" t="s">
        <v>127</v>
      </c>
      <c r="B61" s="13">
        <v>7.9273632999999996E-2</v>
      </c>
      <c r="C61" s="13">
        <v>-2.4169949E-2</v>
      </c>
      <c r="D61" s="13">
        <v>2.4568561440000001</v>
      </c>
      <c r="E61" s="13">
        <v>1.0885443E-2</v>
      </c>
      <c r="F61" s="14">
        <v>3.2499999999999998E-6</v>
      </c>
      <c r="G61" s="13">
        <v>1.3774999999999999E-4</v>
      </c>
    </row>
    <row r="62" spans="1:7">
      <c r="A62" s="13" t="s">
        <v>152</v>
      </c>
      <c r="B62" s="13">
        <v>-6.4092089000000005E-2</v>
      </c>
      <c r="C62" s="13">
        <v>5.4303199999999998E-3</v>
      </c>
      <c r="D62" s="13">
        <v>1.986348258</v>
      </c>
      <c r="E62" s="13">
        <v>-9.5504930000000002E-3</v>
      </c>
      <c r="F62" s="13">
        <v>3.0538000000000001E-4</v>
      </c>
      <c r="G62" s="13">
        <v>5.9549E-3</v>
      </c>
    </row>
    <row r="63" spans="1:7">
      <c r="A63" s="13" t="s">
        <v>136</v>
      </c>
      <c r="B63" s="13">
        <v>5.8580117000000001E-2</v>
      </c>
      <c r="C63" s="13">
        <v>4.3469803000000001E-2</v>
      </c>
      <c r="D63" s="13">
        <v>1.8155206960000001</v>
      </c>
      <c r="E63" s="13">
        <v>9.2006339999999992E-3</v>
      </c>
      <c r="F63" s="14">
        <v>2.69E-5</v>
      </c>
      <c r="G63" s="13">
        <v>7.7008000000000003E-4</v>
      </c>
    </row>
    <row r="64" spans="1:7">
      <c r="A64" s="13" t="s">
        <v>137</v>
      </c>
      <c r="B64" s="13">
        <v>7.3613867999999999E-2</v>
      </c>
      <c r="C64" s="13">
        <v>-1.6177388000000001E-2</v>
      </c>
      <c r="D64" s="13">
        <v>2.2814481799999999</v>
      </c>
      <c r="E64" s="13">
        <v>9.9881310000000008E-3</v>
      </c>
      <c r="F64" s="14">
        <v>3.1399999999999998E-5</v>
      </c>
      <c r="G64" s="13">
        <v>8.7600000000000004E-4</v>
      </c>
    </row>
    <row r="65" spans="1:7">
      <c r="A65" s="13" t="s">
        <v>177</v>
      </c>
      <c r="B65" s="13">
        <v>-6.7779879000000001E-2</v>
      </c>
      <c r="C65" s="13">
        <v>-2.2166972E-2</v>
      </c>
      <c r="D65" s="13">
        <v>2.1006406119999999</v>
      </c>
      <c r="E65" s="13">
        <v>-8.9795759999999995E-3</v>
      </c>
      <c r="F65" s="13">
        <v>2.0952000000000002E-3</v>
      </c>
      <c r="G65" s="13">
        <v>2.6190000000000001E-2</v>
      </c>
    </row>
    <row r="66" spans="1:7">
      <c r="A66" s="13" t="s">
        <v>25</v>
      </c>
      <c r="B66" s="13">
        <v>9.3795642999999998E-2</v>
      </c>
      <c r="C66" s="13">
        <v>7.1752165000000007E-2</v>
      </c>
      <c r="D66" s="13">
        <v>2.906923699</v>
      </c>
      <c r="E66" s="13">
        <v>1.4437158E-2</v>
      </c>
      <c r="F66" s="14">
        <v>2.36E-13</v>
      </c>
      <c r="G66" s="14">
        <v>3.2899999999999998E-11</v>
      </c>
    </row>
    <row r="67" spans="1:7">
      <c r="A67" s="13" t="s">
        <v>125</v>
      </c>
      <c r="B67" s="13">
        <v>7.1544579999999997E-2</v>
      </c>
      <c r="C67" s="13">
        <v>6.7664997000000005E-2</v>
      </c>
      <c r="D67" s="13">
        <v>2.217316582</v>
      </c>
      <c r="E67" s="13">
        <v>1.1299175E-2</v>
      </c>
      <c r="F67" s="14">
        <v>6.3799999999999997E-7</v>
      </c>
      <c r="G67" s="14">
        <v>2.9600000000000001E-5</v>
      </c>
    </row>
    <row r="68" spans="1:7">
      <c r="A68" s="13" t="s">
        <v>159</v>
      </c>
      <c r="B68" s="13">
        <v>-5.6497351000000001E-2</v>
      </c>
      <c r="C68" s="13">
        <v>-6.6342022E-2</v>
      </c>
      <c r="D68" s="13">
        <v>1.750971399</v>
      </c>
      <c r="E68" s="13">
        <v>-8.6019890000000009E-3</v>
      </c>
      <c r="F68" s="13">
        <v>6.2834999999999996E-4</v>
      </c>
      <c r="G68" s="13">
        <v>1.0423E-2</v>
      </c>
    </row>
    <row r="69" spans="1:7">
      <c r="A69" s="13" t="s">
        <v>139</v>
      </c>
      <c r="B69" s="13">
        <v>-6.0365262000000003E-2</v>
      </c>
      <c r="C69" s="13">
        <v>-6.560944E-3</v>
      </c>
      <c r="D69" s="13">
        <v>1.870846075</v>
      </c>
      <c r="E69" s="13">
        <v>-9.2793630000000005E-3</v>
      </c>
      <c r="F69" s="14">
        <v>5.0399999999999999E-5</v>
      </c>
      <c r="G69" s="13">
        <v>1.3286999999999999E-3</v>
      </c>
    </row>
    <row r="70" spans="1:7">
      <c r="A70" s="13" t="s">
        <v>169</v>
      </c>
      <c r="B70" s="13">
        <v>-4.6985872999999997E-2</v>
      </c>
      <c r="C70" s="13">
        <v>9.9804439999999998E-3</v>
      </c>
      <c r="D70" s="13">
        <v>1.4561907519999999</v>
      </c>
      <c r="E70" s="13">
        <v>-7.1909670000000004E-3</v>
      </c>
      <c r="F70" s="13">
        <v>1.3833999999999999E-3</v>
      </c>
      <c r="G70" s="13">
        <v>1.9269000000000001E-2</v>
      </c>
    </row>
    <row r="71" spans="1:7">
      <c r="A71" s="13" t="s">
        <v>22</v>
      </c>
      <c r="B71" s="13">
        <v>7.7907473000000005E-2</v>
      </c>
      <c r="C71" s="13">
        <v>2.3379117000000001E-2</v>
      </c>
      <c r="D71" s="13">
        <v>2.4145160030000001</v>
      </c>
      <c r="E71" s="13">
        <v>1.1306679E-2</v>
      </c>
      <c r="F71" s="14">
        <v>2.3200000000000001E-5</v>
      </c>
      <c r="G71" s="13">
        <v>7.0571999999999996E-4</v>
      </c>
    </row>
    <row r="72" spans="1:7">
      <c r="A72" s="13" t="s">
        <v>164</v>
      </c>
      <c r="B72" s="13">
        <v>6.0440806E-2</v>
      </c>
      <c r="C72" s="13">
        <v>7.7242335999999995E-2</v>
      </c>
      <c r="D72" s="13">
        <v>1.8731873509999999</v>
      </c>
      <c r="E72" s="13">
        <v>8.9912199999999994E-3</v>
      </c>
      <c r="F72" s="13">
        <v>7.7315999999999995E-4</v>
      </c>
      <c r="G72" s="13">
        <v>1.1597E-2</v>
      </c>
    </row>
    <row r="73" spans="1:7">
      <c r="A73" s="13" t="s">
        <v>195</v>
      </c>
      <c r="B73" s="13">
        <v>5.5832490999999998E-2</v>
      </c>
      <c r="C73" s="13">
        <v>4.2545390000000002E-2</v>
      </c>
      <c r="D73" s="13">
        <v>1.730365986</v>
      </c>
      <c r="E73" s="13">
        <v>7.6713889999999998E-3</v>
      </c>
      <c r="F73" s="13">
        <v>3.7534999999999999E-3</v>
      </c>
      <c r="G73" s="13">
        <v>3.5879000000000001E-2</v>
      </c>
    </row>
    <row r="74" spans="1:7">
      <c r="A74" s="13" t="s">
        <v>202</v>
      </c>
      <c r="B74" s="13">
        <v>-5.6129909999999998E-2</v>
      </c>
      <c r="C74" s="13">
        <v>3.2488460000000001E-3</v>
      </c>
      <c r="D74" s="13">
        <v>1.7395836339999999</v>
      </c>
      <c r="E74" s="13">
        <v>-7.9261580000000009E-3</v>
      </c>
      <c r="F74" s="13">
        <v>5.5738000000000003E-3</v>
      </c>
      <c r="G74" s="13">
        <v>4.9404000000000003E-2</v>
      </c>
    </row>
    <row r="75" spans="1:7">
      <c r="A75" s="13" t="s">
        <v>115</v>
      </c>
      <c r="B75" s="13">
        <v>9.4951477000000006E-2</v>
      </c>
      <c r="C75" s="13">
        <v>7.3193076999999995E-2</v>
      </c>
      <c r="D75" s="13">
        <v>2.9427454169999998</v>
      </c>
      <c r="E75" s="13">
        <v>1.4682452E-2</v>
      </c>
      <c r="F75" s="14">
        <v>6.8999999999999999E-13</v>
      </c>
      <c r="G75" s="14">
        <v>6.7300000000000003E-11</v>
      </c>
    </row>
    <row r="76" spans="1:7">
      <c r="A76" s="13" t="s">
        <v>167</v>
      </c>
      <c r="B76" s="13">
        <v>6.6554172999999994E-2</v>
      </c>
      <c r="C76" s="13">
        <v>2.0667586000000002E-2</v>
      </c>
      <c r="D76" s="13">
        <v>2.0626534150000002</v>
      </c>
      <c r="E76" s="13">
        <v>9.6376919999999998E-3</v>
      </c>
      <c r="F76" s="13">
        <v>9.5761999999999996E-4</v>
      </c>
      <c r="G76" s="13">
        <v>1.3731E-2</v>
      </c>
    </row>
    <row r="77" spans="1:7">
      <c r="A77" s="13" t="s">
        <v>140</v>
      </c>
      <c r="B77" s="13">
        <v>7.3466625999999993E-2</v>
      </c>
      <c r="C77" s="13">
        <v>8.9352570000000006E-2</v>
      </c>
      <c r="D77" s="13">
        <v>2.2768848259999999</v>
      </c>
      <c r="E77" s="13">
        <v>1.1014525000000001E-2</v>
      </c>
      <c r="F77" s="14">
        <v>5.4500000000000003E-5</v>
      </c>
      <c r="G77" s="13">
        <v>1.3989E-3</v>
      </c>
    </row>
    <row r="78" spans="1:7">
      <c r="A78" s="13" t="s">
        <v>200</v>
      </c>
      <c r="B78" s="13">
        <v>-5.3500851000000002E-2</v>
      </c>
      <c r="C78" s="13">
        <v>-2.7615435000000001E-2</v>
      </c>
      <c r="D78" s="13">
        <v>1.658103587</v>
      </c>
      <c r="E78" s="13">
        <v>-8.2196309999999998E-3</v>
      </c>
      <c r="F78" s="13">
        <v>5.2735000000000004E-3</v>
      </c>
      <c r="G78" s="13">
        <v>4.7607999999999998E-2</v>
      </c>
    </row>
    <row r="79" spans="1:7">
      <c r="A79" s="13" t="s">
        <v>119</v>
      </c>
      <c r="B79" s="13">
        <v>8.3557021999999995E-2</v>
      </c>
      <c r="C79" s="13">
        <v>7.4771568999999996E-2</v>
      </c>
      <c r="D79" s="13">
        <v>2.5896073670000002</v>
      </c>
      <c r="E79" s="13">
        <v>1.2984038E-2</v>
      </c>
      <c r="F79" s="14">
        <v>9.3800000000000007E-10</v>
      </c>
      <c r="G79" s="14">
        <v>6.5299999999999996E-8</v>
      </c>
    </row>
    <row r="80" spans="1:7">
      <c r="A80" s="13" t="s">
        <v>161</v>
      </c>
      <c r="B80" s="13">
        <v>3.2702821E-2</v>
      </c>
      <c r="C80" s="13">
        <v>-5.4835589999999997E-2</v>
      </c>
      <c r="D80" s="13">
        <v>1.013529012</v>
      </c>
      <c r="E80" s="13">
        <v>4.1988729999999997E-3</v>
      </c>
      <c r="F80" s="13">
        <v>6.7617999999999997E-4</v>
      </c>
      <c r="G80" s="13">
        <v>1.0633E-2</v>
      </c>
    </row>
    <row r="81" spans="1:7">
      <c r="A81" s="13" t="s">
        <v>132</v>
      </c>
      <c r="B81" s="13">
        <v>7.5128068000000006E-2</v>
      </c>
      <c r="C81" s="13">
        <v>-5.9251870000000002E-3</v>
      </c>
      <c r="D81" s="13">
        <v>2.3283764009999999</v>
      </c>
      <c r="E81" s="13">
        <v>1.1253776E-2</v>
      </c>
      <c r="F81" s="14">
        <v>7.5599999999999996E-6</v>
      </c>
      <c r="G81" s="13">
        <v>2.632E-4</v>
      </c>
    </row>
    <row r="82" spans="1:7">
      <c r="A82" s="13" t="s">
        <v>141</v>
      </c>
      <c r="B82" s="13">
        <v>-7.5167388000000002E-2</v>
      </c>
      <c r="C82" s="13">
        <v>-1.6417327999999998E-2</v>
      </c>
      <c r="D82" s="13">
        <v>2.329595013</v>
      </c>
      <c r="E82" s="13">
        <v>-1.0423806000000001E-2</v>
      </c>
      <c r="F82" s="14">
        <v>8.3599999999999999E-5</v>
      </c>
      <c r="G82" s="13">
        <v>2.0893000000000001E-3</v>
      </c>
    </row>
    <row r="83" spans="1:7">
      <c r="A83" s="13" t="s">
        <v>197</v>
      </c>
      <c r="B83" s="13">
        <v>-5.2418342E-2</v>
      </c>
      <c r="C83" s="13">
        <v>2.8666778E-2</v>
      </c>
      <c r="D83" s="13">
        <v>1.624554346</v>
      </c>
      <c r="E83" s="13">
        <v>-7.2666240000000002E-3</v>
      </c>
      <c r="F83" s="13">
        <v>4.2667E-3</v>
      </c>
      <c r="G83" s="13">
        <v>0.04</v>
      </c>
    </row>
    <row r="84" spans="1:7">
      <c r="A84" s="13" t="s">
        <v>117</v>
      </c>
      <c r="B84" s="13">
        <v>8.7566804999999998E-2</v>
      </c>
      <c r="C84" s="13">
        <v>7.4315671999999999E-2</v>
      </c>
      <c r="D84" s="13">
        <v>2.7138789480000001</v>
      </c>
      <c r="E84" s="13">
        <v>1.3326792E-2</v>
      </c>
      <c r="F84" s="14">
        <v>6.4299999999999999E-12</v>
      </c>
      <c r="G84" s="14">
        <v>5.2199999999999996E-10</v>
      </c>
    </row>
    <row r="85" spans="1:7">
      <c r="A85" s="13" t="s">
        <v>193</v>
      </c>
      <c r="B85" s="13">
        <v>4.3482736000000001E-2</v>
      </c>
      <c r="C85" s="13">
        <v>4.0315785E-2</v>
      </c>
      <c r="D85" s="13">
        <v>1.3476212030000001</v>
      </c>
      <c r="E85" s="13">
        <v>7.0245539999999997E-3</v>
      </c>
      <c r="F85" s="13">
        <v>3.7090999999999999E-3</v>
      </c>
      <c r="G85" s="13">
        <v>3.5879000000000001E-2</v>
      </c>
    </row>
    <row r="86" spans="1:7">
      <c r="A86" s="13" t="s">
        <v>154</v>
      </c>
      <c r="B86" s="13">
        <v>4.5508596999999998E-2</v>
      </c>
      <c r="C86" s="13">
        <v>-1.5250536E-2</v>
      </c>
      <c r="D86" s="13">
        <v>1.4104068809999999</v>
      </c>
      <c r="E86" s="13">
        <v>7.8102049999999998E-3</v>
      </c>
      <c r="F86" s="13">
        <v>5.4525000000000005E-4</v>
      </c>
      <c r="G86" s="13">
        <v>1.0052999999999999E-2</v>
      </c>
    </row>
    <row r="87" spans="1:7">
      <c r="A87" s="13" t="s">
        <v>111</v>
      </c>
      <c r="B87" s="13">
        <v>0.114035413</v>
      </c>
      <c r="C87" s="13">
        <v>-1.6526729E-2</v>
      </c>
      <c r="D87" s="13">
        <v>3.5341966089999999</v>
      </c>
      <c r="E87" s="13">
        <v>1.6718681999999999E-2</v>
      </c>
      <c r="F87" s="14">
        <v>4.9900000000000001E-14</v>
      </c>
      <c r="G87" s="14">
        <v>9.7299999999999999E-12</v>
      </c>
    </row>
    <row r="88" spans="1:7">
      <c r="A88" s="13" t="s">
        <v>108</v>
      </c>
      <c r="B88" s="13">
        <v>0.103875896</v>
      </c>
      <c r="C88" s="13">
        <v>7.4988309000000003E-2</v>
      </c>
      <c r="D88" s="13">
        <v>3.2193318770000001</v>
      </c>
      <c r="E88" s="13">
        <v>1.5960707000000001E-2</v>
      </c>
      <c r="F88" s="14">
        <v>1.31E-17</v>
      </c>
      <c r="G88" s="14">
        <v>6.3699999999999998E-15</v>
      </c>
    </row>
    <row r="89" spans="1:7">
      <c r="A89" s="13" t="s">
        <v>134</v>
      </c>
      <c r="B89" s="13">
        <v>6.9524419000000004E-2</v>
      </c>
      <c r="C89" s="13">
        <v>3.0082312E-2</v>
      </c>
      <c r="D89" s="13">
        <v>2.1547075709999999</v>
      </c>
      <c r="E89" s="13">
        <v>1.0252572E-2</v>
      </c>
      <c r="F89" s="14">
        <v>2.23E-5</v>
      </c>
      <c r="G89" s="13">
        <v>7.0184000000000002E-4</v>
      </c>
    </row>
    <row r="90" spans="1:7">
      <c r="A90" s="13" t="s">
        <v>172</v>
      </c>
      <c r="B90" s="13">
        <v>4.2637845000000001E-2</v>
      </c>
      <c r="C90" s="13">
        <v>1.3298839999999999E-2</v>
      </c>
      <c r="D90" s="13">
        <v>1.3214362340000001</v>
      </c>
      <c r="E90" s="13">
        <v>6.5642850000000004E-3</v>
      </c>
      <c r="F90" s="13">
        <v>1.5583999999999999E-3</v>
      </c>
      <c r="G90" s="13">
        <v>2.0813999999999999E-2</v>
      </c>
    </row>
    <row r="91" spans="1:7">
      <c r="A91" s="13" t="s">
        <v>123</v>
      </c>
      <c r="B91" s="13">
        <v>8.4811189999999995E-2</v>
      </c>
      <c r="C91" s="13">
        <v>1.9212140999999999E-2</v>
      </c>
      <c r="D91" s="13">
        <v>2.6284766560000001</v>
      </c>
      <c r="E91" s="13">
        <v>1.2779578999999999E-2</v>
      </c>
      <c r="F91" s="14">
        <v>9.5900000000000005E-8</v>
      </c>
      <c r="G91" s="14">
        <v>5.2000000000000002E-6</v>
      </c>
    </row>
    <row r="92" spans="1:7">
      <c r="A92" s="13" t="s">
        <v>143</v>
      </c>
      <c r="B92" s="13">
        <v>5.7598923000000003E-2</v>
      </c>
      <c r="C92" s="13">
        <v>8.8287194999999999E-2</v>
      </c>
      <c r="D92" s="13">
        <v>1.785111428</v>
      </c>
      <c r="E92" s="13">
        <v>8.1984769999999992E-3</v>
      </c>
      <c r="F92" s="13">
        <v>1.2881000000000001E-4</v>
      </c>
      <c r="G92" s="13">
        <v>3.0631999999999999E-3</v>
      </c>
    </row>
    <row r="93" spans="1:7">
      <c r="A93" s="13" t="s">
        <v>149</v>
      </c>
      <c r="B93" s="13">
        <v>6.9785640999999995E-2</v>
      </c>
      <c r="C93" s="13">
        <v>6.7345331999999994E-2</v>
      </c>
      <c r="D93" s="13">
        <v>2.1628033769999999</v>
      </c>
      <c r="E93" s="13">
        <v>1.0368772E-2</v>
      </c>
      <c r="F93" s="13">
        <v>2.3748000000000001E-4</v>
      </c>
      <c r="G93" s="13">
        <v>4.9264E-3</v>
      </c>
    </row>
    <row r="94" spans="1:7">
      <c r="A94" s="13" t="s">
        <v>23</v>
      </c>
      <c r="B94" s="13">
        <v>4.9477068999999999E-2</v>
      </c>
      <c r="C94" s="13">
        <v>6.0714853999999999E-2</v>
      </c>
      <c r="D94" s="13">
        <v>1.5333981320000001</v>
      </c>
      <c r="E94" s="13">
        <v>7.7119229999999999E-3</v>
      </c>
      <c r="F94" s="13">
        <v>6.3115000000000003E-4</v>
      </c>
      <c r="G94" s="13">
        <v>1.0423E-2</v>
      </c>
    </row>
    <row r="95" spans="1:7">
      <c r="A95" s="13" t="s">
        <v>175</v>
      </c>
      <c r="B95" s="13">
        <v>6.7044250999999999E-2</v>
      </c>
      <c r="C95" s="13">
        <v>5.3722047000000002E-2</v>
      </c>
      <c r="D95" s="13">
        <v>2.077841963</v>
      </c>
      <c r="E95" s="13">
        <v>9.1204819999999992E-3</v>
      </c>
      <c r="F95" s="13">
        <v>1.836E-3</v>
      </c>
      <c r="G95" s="13">
        <v>2.3553999999999999E-2</v>
      </c>
    </row>
    <row r="96" spans="1:7">
      <c r="A96" s="13" t="s">
        <v>133</v>
      </c>
      <c r="B96" s="13">
        <v>7.5351168999999996E-2</v>
      </c>
      <c r="C96" s="13">
        <v>0.101566841</v>
      </c>
      <c r="D96" s="13">
        <v>2.3352907709999999</v>
      </c>
      <c r="E96" s="13">
        <v>1.1365167000000001E-2</v>
      </c>
      <c r="F96" s="14">
        <v>1.7099999999999999E-5</v>
      </c>
      <c r="G96" s="13">
        <v>5.5564999999999998E-4</v>
      </c>
    </row>
    <row r="97" spans="1:7">
      <c r="A97" s="13" t="s">
        <v>196</v>
      </c>
      <c r="B97" s="13">
        <v>5.5412188000000001E-2</v>
      </c>
      <c r="C97" s="13">
        <v>-7.3489309000000003E-2</v>
      </c>
      <c r="D97" s="13">
        <v>1.717339916</v>
      </c>
      <c r="E97" s="13">
        <v>8.4064080000000006E-3</v>
      </c>
      <c r="F97" s="13">
        <v>4.0036000000000004E-3</v>
      </c>
      <c r="G97" s="13">
        <v>3.7898000000000001E-2</v>
      </c>
    </row>
    <row r="98" spans="1:7">
      <c r="A98" s="13" t="s">
        <v>173</v>
      </c>
      <c r="B98" s="13">
        <v>5.9582712000000003E-2</v>
      </c>
      <c r="C98" s="13">
        <v>5.9581809999999999E-2</v>
      </c>
      <c r="D98" s="13">
        <v>1.8465932249999999</v>
      </c>
      <c r="E98" s="13">
        <v>9.0454079999999996E-3</v>
      </c>
      <c r="F98" s="13">
        <v>1.6465E-3</v>
      </c>
      <c r="G98" s="13">
        <v>2.1694000000000001E-2</v>
      </c>
    </row>
    <row r="99" spans="1:7">
      <c r="A99" s="13" t="s">
        <v>194</v>
      </c>
      <c r="B99" s="13">
        <v>-3.7761483999999998E-2</v>
      </c>
      <c r="C99" s="13">
        <v>-0.104600624</v>
      </c>
      <c r="D99" s="13">
        <v>1.170307575</v>
      </c>
      <c r="E99" s="13">
        <v>-6.3012659999999998E-3</v>
      </c>
      <c r="F99" s="13">
        <v>3.7272E-3</v>
      </c>
      <c r="G99" s="13">
        <v>3.5879000000000001E-2</v>
      </c>
    </row>
    <row r="100" spans="1:7">
      <c r="A100" s="13" t="s">
        <v>170</v>
      </c>
      <c r="B100" s="13">
        <v>-5.7737666999999999E-2</v>
      </c>
      <c r="C100" s="13">
        <v>-3.7216909999999999E-2</v>
      </c>
      <c r="D100" s="13">
        <v>1.7894113970000001</v>
      </c>
      <c r="E100" s="13">
        <v>-9.0569589999999998E-3</v>
      </c>
      <c r="F100" s="13">
        <v>1.4457000000000001E-3</v>
      </c>
      <c r="G100" s="13">
        <v>1.9852999999999999E-2</v>
      </c>
    </row>
    <row r="101" spans="1:7">
      <c r="A101" s="13" t="s">
        <v>199</v>
      </c>
      <c r="B101" s="13">
        <v>-4.6648924000000001E-2</v>
      </c>
      <c r="C101" s="13">
        <v>-6.3368267000000006E-2</v>
      </c>
      <c r="D101" s="13">
        <v>1.4457479849999999</v>
      </c>
      <c r="E101" s="13">
        <v>-6.1642720000000002E-3</v>
      </c>
      <c r="F101" s="13">
        <v>4.4901999999999997E-3</v>
      </c>
      <c r="G101" s="13">
        <v>4.1300999999999997E-2</v>
      </c>
    </row>
    <row r="102" spans="1:7">
      <c r="A102" s="13" t="s">
        <v>109</v>
      </c>
      <c r="B102" s="13">
        <v>0.101722726</v>
      </c>
      <c r="C102" s="13">
        <v>6.6772825999999993E-2</v>
      </c>
      <c r="D102" s="13">
        <v>3.152600617</v>
      </c>
      <c r="E102" s="13">
        <v>1.5521640999999999E-2</v>
      </c>
      <c r="F102" s="14">
        <v>5.0699999999999996E-16</v>
      </c>
      <c r="G102" s="14">
        <v>1.65E-13</v>
      </c>
    </row>
    <row r="103" spans="1:7">
      <c r="A103" s="13" t="s">
        <v>163</v>
      </c>
      <c r="B103" s="13">
        <v>-6.2938309999999997E-2</v>
      </c>
      <c r="C103" s="13">
        <v>-8.0560985000000002E-2</v>
      </c>
      <c r="D103" s="13">
        <v>1.950590233</v>
      </c>
      <c r="E103" s="13">
        <v>-8.1252219999999997E-3</v>
      </c>
      <c r="F103" s="13">
        <v>7.4215999999999996E-4</v>
      </c>
      <c r="G103" s="13">
        <v>1.1306E-2</v>
      </c>
    </row>
    <row r="104" spans="1:7">
      <c r="A104" s="13" t="s">
        <v>121</v>
      </c>
      <c r="B104" s="13">
        <v>8.0404409999999996E-2</v>
      </c>
      <c r="C104" s="13">
        <v>5.2252103000000001E-2</v>
      </c>
      <c r="D104" s="13">
        <v>2.4919012999999999</v>
      </c>
      <c r="E104" s="13">
        <v>1.3190917999999999E-2</v>
      </c>
      <c r="F104" s="14">
        <v>2.6400000000000001E-8</v>
      </c>
      <c r="G104" s="14">
        <v>1.61E-6</v>
      </c>
    </row>
    <row r="105" spans="1:7">
      <c r="A105" s="13" t="s">
        <v>129</v>
      </c>
      <c r="B105" s="13">
        <v>7.9236029999999999E-2</v>
      </c>
      <c r="C105" s="13">
        <v>8.3681299999999997E-3</v>
      </c>
      <c r="D105" s="13">
        <v>2.4556907699999999</v>
      </c>
      <c r="E105" s="13">
        <v>1.1200837E-2</v>
      </c>
      <c r="F105" s="14">
        <v>4.0799999999999999E-6</v>
      </c>
      <c r="G105" s="13">
        <v>1.5918E-4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07559-9037-48C3-9109-48F67E61B1FC}">
  <dimension ref="A1:G245"/>
  <sheetViews>
    <sheetView workbookViewId="0">
      <selection sqref="A1:G1"/>
    </sheetView>
  </sheetViews>
  <sheetFormatPr baseColWidth="10" defaultColWidth="8.83203125" defaultRowHeight="15"/>
  <cols>
    <col min="1" max="1" width="18.83203125" customWidth="1"/>
  </cols>
  <sheetData>
    <row r="1" spans="1:7" ht="39" customHeight="1">
      <c r="A1" s="26" t="s">
        <v>557</v>
      </c>
      <c r="B1" s="26"/>
      <c r="C1" s="26"/>
      <c r="D1" s="26"/>
      <c r="E1" s="26"/>
      <c r="F1" s="26"/>
      <c r="G1" s="26"/>
    </row>
    <row r="2" spans="1:7">
      <c r="A2" s="2" t="s">
        <v>520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106</v>
      </c>
      <c r="G2" s="2" t="s">
        <v>7</v>
      </c>
    </row>
    <row r="3" spans="1:7">
      <c r="A3" s="2" t="s">
        <v>365</v>
      </c>
      <c r="B3" s="2">
        <v>-4.60647914515682E-2</v>
      </c>
      <c r="C3" s="2">
        <v>-3.8306959969907899E-2</v>
      </c>
      <c r="D3" s="2">
        <v>1.1651806208864299</v>
      </c>
      <c r="E3" s="2">
        <v>-3.9141780888590303E-3</v>
      </c>
      <c r="F3" s="3">
        <v>5.1068000000000002E-7</v>
      </c>
      <c r="G3" s="3">
        <v>1.7818E-6</v>
      </c>
    </row>
    <row r="4" spans="1:7">
      <c r="A4" s="2" t="s">
        <v>245</v>
      </c>
      <c r="B4" s="2">
        <v>6.89800969760931E-2</v>
      </c>
      <c r="C4" s="2">
        <v>2.6712965507506101E-2</v>
      </c>
      <c r="D4" s="2">
        <v>1.7448092065697201</v>
      </c>
      <c r="E4" s="2">
        <v>5.4872662528910703E-3</v>
      </c>
      <c r="F4" s="3">
        <v>4.7449000000000001E-17</v>
      </c>
      <c r="G4" s="3">
        <v>6.3030000000000001E-16</v>
      </c>
    </row>
    <row r="5" spans="1:7">
      <c r="A5" s="2" t="s">
        <v>236</v>
      </c>
      <c r="B5" s="2">
        <v>6.6763919637729305E-2</v>
      </c>
      <c r="C5" s="2">
        <v>5.8366072223325197E-2</v>
      </c>
      <c r="D5" s="2">
        <v>1.6887523612929101</v>
      </c>
      <c r="E5" s="2">
        <v>5.2526829750188901E-3</v>
      </c>
      <c r="F5" s="3">
        <v>2.6623000000000002E-19</v>
      </c>
      <c r="G5" s="3">
        <v>4.4978999999999998E-18</v>
      </c>
    </row>
    <row r="6" spans="1:7">
      <c r="A6" s="2" t="s">
        <v>403</v>
      </c>
      <c r="B6" s="2">
        <v>4.1650366501539297E-2</v>
      </c>
      <c r="C6" s="2">
        <v>-1.1639855309204699E-2</v>
      </c>
      <c r="D6" s="2">
        <v>1.0535204517627099</v>
      </c>
      <c r="E6" s="2">
        <v>3.5789524957948E-3</v>
      </c>
      <c r="F6" s="3">
        <v>1.615E-5</v>
      </c>
      <c r="G6" s="3">
        <v>4.2843999999999998E-5</v>
      </c>
    </row>
    <row r="7" spans="1:7">
      <c r="A7" s="2" t="s">
        <v>306</v>
      </c>
      <c r="B7" s="2">
        <v>-5.4905993783698502E-2</v>
      </c>
      <c r="C7" s="2">
        <v>-5.0776718177775799E-2</v>
      </c>
      <c r="D7" s="2">
        <v>1.3888134063200701</v>
      </c>
      <c r="E7" s="2">
        <v>-4.4305361604019197E-3</v>
      </c>
      <c r="F7" s="3">
        <v>3.8841999999999999E-10</v>
      </c>
      <c r="G7" s="3">
        <v>2.1312999999999999E-9</v>
      </c>
    </row>
    <row r="8" spans="1:7">
      <c r="A8" s="2" t="s">
        <v>155</v>
      </c>
      <c r="B8" s="2">
        <v>6.6979723473924294E-2</v>
      </c>
      <c r="C8" s="2">
        <v>4.2163835365043097E-2</v>
      </c>
      <c r="D8" s="2">
        <v>1.69421098684886</v>
      </c>
      <c r="E8" s="2">
        <v>5.3323899473218797E-3</v>
      </c>
      <c r="F8" s="3">
        <v>1.7436000000000001E-16</v>
      </c>
      <c r="G8" s="3">
        <v>2.0353000000000002E-15</v>
      </c>
    </row>
    <row r="9" spans="1:7">
      <c r="A9" s="2" t="s">
        <v>407</v>
      </c>
      <c r="B9" s="2">
        <v>-4.00239610504073E-2</v>
      </c>
      <c r="C9" s="2">
        <v>-9.3966296369129801E-2</v>
      </c>
      <c r="D9" s="2">
        <v>1.01238152431623</v>
      </c>
      <c r="E9" s="2">
        <v>-3.2663627590573899E-3</v>
      </c>
      <c r="F9" s="3">
        <v>2.1274E-5</v>
      </c>
      <c r="G9" s="3">
        <v>5.4632000000000001E-5</v>
      </c>
    </row>
    <row r="10" spans="1:7">
      <c r="A10" s="2" t="s">
        <v>258</v>
      </c>
      <c r="B10" s="2">
        <v>6.4734216199987801E-2</v>
      </c>
      <c r="C10" s="2">
        <v>4.2772318255031402E-2</v>
      </c>
      <c r="D10" s="2">
        <v>1.6374122588572</v>
      </c>
      <c r="E10" s="2">
        <v>5.2947127249368103E-3</v>
      </c>
      <c r="F10" s="3">
        <v>1.9592E-15</v>
      </c>
      <c r="G10" s="3">
        <v>1.9965E-14</v>
      </c>
    </row>
    <row r="11" spans="1:7">
      <c r="A11" s="2" t="s">
        <v>290</v>
      </c>
      <c r="B11" s="2">
        <v>5.5935762846673703E-2</v>
      </c>
      <c r="C11" s="2">
        <v>2.95603070639276E-2</v>
      </c>
      <c r="D11" s="2">
        <v>1.41486078259939</v>
      </c>
      <c r="E11" s="2">
        <v>4.7127102972397902E-3</v>
      </c>
      <c r="F11" s="3">
        <v>1.2526999999999999E-11</v>
      </c>
      <c r="G11" s="3">
        <v>8.1236E-11</v>
      </c>
    </row>
    <row r="12" spans="1:7">
      <c r="A12" s="2" t="s">
        <v>289</v>
      </c>
      <c r="B12" s="2">
        <v>-5.7303204924909298E-2</v>
      </c>
      <c r="C12" s="2">
        <v>-4.1566163805830302E-2</v>
      </c>
      <c r="D12" s="2">
        <v>1.4494493905044099</v>
      </c>
      <c r="E12" s="2">
        <v>-4.4386472629520599E-3</v>
      </c>
      <c r="F12" s="3">
        <v>1.1719999999999999E-11</v>
      </c>
      <c r="G12" s="3">
        <v>7.6778000000000001E-11</v>
      </c>
    </row>
    <row r="13" spans="1:7">
      <c r="A13" s="2" t="s">
        <v>288</v>
      </c>
      <c r="B13" s="2">
        <v>5.9002128266948797E-2</v>
      </c>
      <c r="C13" s="2">
        <v>2.51986779961102E-2</v>
      </c>
      <c r="D13" s="2">
        <v>1.49242261348312</v>
      </c>
      <c r="E13" s="2">
        <v>4.9157891427176201E-3</v>
      </c>
      <c r="F13" s="3">
        <v>8.9515999999999999E-12</v>
      </c>
      <c r="G13" s="3">
        <v>5.9247000000000002E-11</v>
      </c>
    </row>
    <row r="14" spans="1:7">
      <c r="A14" s="2" t="s">
        <v>399</v>
      </c>
      <c r="B14" s="2">
        <v>-4.0295260604072E-2</v>
      </c>
      <c r="C14" s="2">
        <v>-3.43838842189612E-2</v>
      </c>
      <c r="D14" s="2">
        <v>1.01924387997712</v>
      </c>
      <c r="E14" s="2">
        <v>-3.25385697949196E-3</v>
      </c>
      <c r="F14" s="3">
        <v>1.1984000000000001E-5</v>
      </c>
      <c r="G14" s="3">
        <v>3.2879000000000001E-5</v>
      </c>
    </row>
    <row r="15" spans="1:7">
      <c r="A15" s="2" t="s">
        <v>259</v>
      </c>
      <c r="B15" s="2">
        <v>-6.0591114705183802E-2</v>
      </c>
      <c r="C15" s="2">
        <v>-2.21837448923119E-2</v>
      </c>
      <c r="D15" s="2">
        <v>1.53261504996965</v>
      </c>
      <c r="E15" s="2">
        <v>-4.5916928659954E-3</v>
      </c>
      <c r="F15" s="3">
        <v>2.3165000000000001E-15</v>
      </c>
      <c r="G15" s="3">
        <v>2.3237000000000001E-14</v>
      </c>
    </row>
    <row r="16" spans="1:7">
      <c r="A16" s="2" t="s">
        <v>218</v>
      </c>
      <c r="B16" s="2">
        <v>7.1848625317002701E-2</v>
      </c>
      <c r="C16" s="2">
        <v>-1.43080584475682E-2</v>
      </c>
      <c r="D16" s="2">
        <v>1.81736686998182</v>
      </c>
      <c r="E16" s="2">
        <v>6.0134721840797399E-3</v>
      </c>
      <c r="F16" s="3">
        <v>2.3409999999999999E-23</v>
      </c>
      <c r="G16" s="3">
        <v>8.7108999999999991E-22</v>
      </c>
    </row>
    <row r="17" spans="1:7">
      <c r="A17" s="2" t="s">
        <v>334</v>
      </c>
      <c r="B17" s="2">
        <v>-5.3026557398114203E-2</v>
      </c>
      <c r="C17" s="2">
        <v>-4.3301552858363901E-2</v>
      </c>
      <c r="D17" s="2">
        <v>1.3412742167206999</v>
      </c>
      <c r="E17" s="2">
        <v>-4.2520164452889697E-3</v>
      </c>
      <c r="F17" s="3">
        <v>1.2253000000000001E-8</v>
      </c>
      <c r="G17" s="3">
        <v>5.2443000000000002E-8</v>
      </c>
    </row>
    <row r="18" spans="1:7">
      <c r="A18" s="2" t="s">
        <v>293</v>
      </c>
      <c r="B18" s="2">
        <v>5.8580657396177398E-2</v>
      </c>
      <c r="C18" s="2">
        <v>8.0784321630350001E-2</v>
      </c>
      <c r="D18" s="2">
        <v>1.4817617665452301</v>
      </c>
      <c r="E18" s="2">
        <v>4.79760214231853E-3</v>
      </c>
      <c r="F18" s="3">
        <v>1.7611999999999999E-11</v>
      </c>
      <c r="G18" s="3">
        <v>1.1085E-10</v>
      </c>
    </row>
    <row r="19" spans="1:7">
      <c r="A19" s="2" t="s">
        <v>212</v>
      </c>
      <c r="B19" s="2">
        <v>-7.2495540936410197E-2</v>
      </c>
      <c r="C19" s="2">
        <v>-3.5993546005587698E-2</v>
      </c>
      <c r="D19" s="2">
        <v>1.8337302034373699</v>
      </c>
      <c r="E19" s="2">
        <v>-5.79261297333729E-3</v>
      </c>
      <c r="F19" s="3">
        <v>8.8212999999999996E-27</v>
      </c>
      <c r="G19" s="3">
        <v>5.6633000000000004E-25</v>
      </c>
    </row>
    <row r="20" spans="1:7">
      <c r="A20" s="2" t="s">
        <v>342</v>
      </c>
      <c r="B20" s="2">
        <v>-4.9035768628677201E-2</v>
      </c>
      <c r="C20" s="2">
        <v>1.42613908318029E-2</v>
      </c>
      <c r="D20" s="2">
        <v>1.2403296647175099</v>
      </c>
      <c r="E20" s="2">
        <v>-4.15921620964331E-3</v>
      </c>
      <c r="F20" s="3">
        <v>4.6434999999999999E-8</v>
      </c>
      <c r="G20" s="3">
        <v>1.8748999999999999E-7</v>
      </c>
    </row>
    <row r="21" spans="1:7">
      <c r="A21" s="2" t="s">
        <v>320</v>
      </c>
      <c r="B21" s="2">
        <v>-5.3225893457000302E-2</v>
      </c>
      <c r="C21" s="2">
        <v>-3.4428878218425898E-2</v>
      </c>
      <c r="D21" s="2">
        <v>1.3463162999590901</v>
      </c>
      <c r="E21" s="2">
        <v>-4.4007409933105599E-3</v>
      </c>
      <c r="F21" s="3">
        <v>1.9193999999999998E-9</v>
      </c>
      <c r="G21" s="3">
        <v>9.3353000000000002E-9</v>
      </c>
    </row>
    <row r="22" spans="1:7">
      <c r="A22" s="2" t="s">
        <v>238</v>
      </c>
      <c r="B22" s="2">
        <v>6.6940028482442196E-2</v>
      </c>
      <c r="C22" s="2">
        <v>6.3161048260684693E-2</v>
      </c>
      <c r="D22" s="2">
        <v>1.69320692640782</v>
      </c>
      <c r="E22" s="2">
        <v>5.3560717290403398E-3</v>
      </c>
      <c r="F22" s="3">
        <v>1.4822000000000001E-18</v>
      </c>
      <c r="G22" s="3">
        <v>2.3209E-17</v>
      </c>
    </row>
    <row r="23" spans="1:7">
      <c r="A23" s="2" t="s">
        <v>363</v>
      </c>
      <c r="B23" s="2">
        <v>-4.6907976884932097E-2</v>
      </c>
      <c r="C23" s="2">
        <v>-1.72250029738426E-2</v>
      </c>
      <c r="D23" s="2">
        <v>1.18650847879722</v>
      </c>
      <c r="E23" s="2">
        <v>-3.4505909400495802E-3</v>
      </c>
      <c r="F23" s="3">
        <v>2.9924999999999998E-7</v>
      </c>
      <c r="G23" s="3">
        <v>1.0555999999999999E-6</v>
      </c>
    </row>
    <row r="24" spans="1:7">
      <c r="A24" s="2" t="s">
        <v>228</v>
      </c>
      <c r="B24" s="2">
        <v>6.9440415553844004E-2</v>
      </c>
      <c r="C24" s="2">
        <v>5.0949952166795098E-2</v>
      </c>
      <c r="D24" s="2">
        <v>1.7564526824072899</v>
      </c>
      <c r="E24" s="2">
        <v>5.7644632336465796E-3</v>
      </c>
      <c r="F24" s="3">
        <v>1.1266E-20</v>
      </c>
      <c r="G24" s="3">
        <v>2.4940999999999998E-19</v>
      </c>
    </row>
    <row r="25" spans="1:7">
      <c r="A25" s="2" t="s">
        <v>351</v>
      </c>
      <c r="B25" s="2">
        <v>4.1901283656963502E-2</v>
      </c>
      <c r="C25" s="2">
        <v>6.8580736684058993E-2</v>
      </c>
      <c r="D25" s="2">
        <v>1.05986724717272</v>
      </c>
      <c r="E25" s="2">
        <v>3.12245489182308E-3</v>
      </c>
      <c r="F25" s="3">
        <v>1.0342999999999999E-7</v>
      </c>
      <c r="G25" s="3">
        <v>3.9525E-7</v>
      </c>
    </row>
    <row r="26" spans="1:7">
      <c r="A26" s="2" t="s">
        <v>274</v>
      </c>
      <c r="B26" s="2">
        <v>-6.19151638244047E-2</v>
      </c>
      <c r="C26" s="2">
        <v>1.9244865569049099E-2</v>
      </c>
      <c r="D26" s="2">
        <v>1.56610605961506</v>
      </c>
      <c r="E26" s="2">
        <v>-4.8395186224827304E-3</v>
      </c>
      <c r="F26" s="3">
        <v>1.4875E-13</v>
      </c>
      <c r="G26" s="3">
        <v>1.2088000000000001E-12</v>
      </c>
    </row>
    <row r="27" spans="1:7">
      <c r="A27" s="2" t="s">
        <v>206</v>
      </c>
      <c r="B27" s="2">
        <v>7.7140714315068498E-2</v>
      </c>
      <c r="C27" s="2">
        <v>2.07707056382961E-2</v>
      </c>
      <c r="D27" s="2">
        <v>1.95122701240829</v>
      </c>
      <c r="E27" s="2">
        <v>6.1172018709155403E-3</v>
      </c>
      <c r="F27" s="3">
        <v>3.1715000000000002E-29</v>
      </c>
      <c r="G27" s="3">
        <v>5.0903E-27</v>
      </c>
    </row>
    <row r="28" spans="1:7">
      <c r="A28" s="2" t="s">
        <v>150</v>
      </c>
      <c r="B28" s="2">
        <v>-5.1795389109366097E-2</v>
      </c>
      <c r="C28" s="2">
        <v>-2.3313680329669E-2</v>
      </c>
      <c r="D28" s="2">
        <v>1.3101325706631599</v>
      </c>
      <c r="E28" s="2">
        <v>-4.3603341211748501E-3</v>
      </c>
      <c r="F28" s="3">
        <v>2.7150999999999999E-9</v>
      </c>
      <c r="G28" s="3">
        <v>1.2817E-8</v>
      </c>
    </row>
    <row r="29" spans="1:7">
      <c r="A29" s="2" t="s">
        <v>222</v>
      </c>
      <c r="B29" s="2">
        <v>7.2069747239440596E-2</v>
      </c>
      <c r="C29" s="2">
        <v>5.8477638194469897E-2</v>
      </c>
      <c r="D29" s="2">
        <v>1.82296001326455</v>
      </c>
      <c r="E29" s="2">
        <v>5.9706125283552998E-3</v>
      </c>
      <c r="F29" s="3">
        <v>1.1391000000000001E-22</v>
      </c>
      <c r="G29" s="3">
        <v>3.4824E-21</v>
      </c>
    </row>
    <row r="30" spans="1:7">
      <c r="A30" s="2" t="s">
        <v>336</v>
      </c>
      <c r="B30" s="2">
        <v>-4.7122842180132497E-2</v>
      </c>
      <c r="C30" s="2">
        <v>-0.104210486175683</v>
      </c>
      <c r="D30" s="2">
        <v>1.19194336453489</v>
      </c>
      <c r="E30" s="2">
        <v>-4.0120395485267199E-3</v>
      </c>
      <c r="F30" s="3">
        <v>1.3339E-8</v>
      </c>
      <c r="G30" s="3">
        <v>5.6246E-8</v>
      </c>
    </row>
    <row r="31" spans="1:7">
      <c r="A31" s="2" t="s">
        <v>412</v>
      </c>
      <c r="B31" s="2">
        <v>-4.2522092687305398E-2</v>
      </c>
      <c r="C31" s="2">
        <v>-6.7670492297935494E-2</v>
      </c>
      <c r="D31" s="2">
        <v>1.07557023048453</v>
      </c>
      <c r="E31" s="2">
        <v>-3.4629161716340901E-3</v>
      </c>
      <c r="F31" s="3">
        <v>3.5973999999999998E-5</v>
      </c>
      <c r="G31" s="3">
        <v>8.8827999999999997E-5</v>
      </c>
    </row>
    <row r="32" spans="1:7">
      <c r="A32" s="2" t="s">
        <v>406</v>
      </c>
      <c r="B32" s="2">
        <v>-4.1882320827381199E-2</v>
      </c>
      <c r="C32" s="2">
        <v>-3.5233723641305399E-2</v>
      </c>
      <c r="D32" s="2">
        <v>1.0593875940396</v>
      </c>
      <c r="E32" s="2">
        <v>-3.49963658331502E-3</v>
      </c>
      <c r="F32" s="3">
        <v>2.0287000000000001E-5</v>
      </c>
      <c r="G32" s="3">
        <v>5.2516999999999999E-5</v>
      </c>
    </row>
    <row r="33" spans="1:7">
      <c r="A33" s="2" t="s">
        <v>210</v>
      </c>
      <c r="B33" s="2">
        <v>-7.2838729311815897E-2</v>
      </c>
      <c r="C33" s="2">
        <v>-2.8247438538392899E-2</v>
      </c>
      <c r="D33" s="2">
        <v>1.8424109427121</v>
      </c>
      <c r="E33" s="2">
        <v>-5.82870584759066E-3</v>
      </c>
      <c r="F33" s="3">
        <v>4.9395000000000001E-27</v>
      </c>
      <c r="G33" s="3">
        <v>3.9639E-25</v>
      </c>
    </row>
    <row r="34" spans="1:7">
      <c r="A34" s="2" t="s">
        <v>416</v>
      </c>
      <c r="B34" s="2">
        <v>3.9596205726880003E-2</v>
      </c>
      <c r="C34" s="2">
        <v>-6.7540117912285296E-3</v>
      </c>
      <c r="D34" s="2">
        <v>1.0015617160038599</v>
      </c>
      <c r="E34" s="2">
        <v>3.1823360078051099E-3</v>
      </c>
      <c r="F34" s="3">
        <v>6.5807000000000002E-5</v>
      </c>
      <c r="G34" s="2">
        <v>1.5532E-4</v>
      </c>
    </row>
    <row r="35" spans="1:7">
      <c r="A35" s="2" t="s">
        <v>165</v>
      </c>
      <c r="B35" s="2">
        <v>-6.7080236416236005E-2</v>
      </c>
      <c r="C35" s="2">
        <v>-6.3258720118295406E-2</v>
      </c>
      <c r="D35" s="2">
        <v>1.6967534000203801</v>
      </c>
      <c r="E35" s="2">
        <v>-5.3833682319501201E-3</v>
      </c>
      <c r="F35" s="3">
        <v>7.7900000000000006E-17</v>
      </c>
      <c r="G35" s="3">
        <v>9.8061999999999995E-16</v>
      </c>
    </row>
    <row r="36" spans="1:7">
      <c r="A36" s="2" t="s">
        <v>411</v>
      </c>
      <c r="B36" s="2">
        <v>-4.2526359117537799E-2</v>
      </c>
      <c r="C36" s="2">
        <v>-5.49671410082418E-2</v>
      </c>
      <c r="D36" s="2">
        <v>1.0756781472181201</v>
      </c>
      <c r="E36" s="2">
        <v>-3.4845216236838801E-3</v>
      </c>
      <c r="F36" s="3">
        <v>3.0558000000000001E-5</v>
      </c>
      <c r="G36" s="3">
        <v>7.6335999999999996E-5</v>
      </c>
    </row>
    <row r="37" spans="1:7">
      <c r="A37" s="2" t="s">
        <v>187</v>
      </c>
      <c r="B37" s="2">
        <v>-6.0793942927072298E-2</v>
      </c>
      <c r="C37" s="2">
        <v>-9.21037516349823E-2</v>
      </c>
      <c r="D37" s="2">
        <v>1.5377454653273701</v>
      </c>
      <c r="E37" s="2">
        <v>-5.0441377216816404E-3</v>
      </c>
      <c r="F37" s="3">
        <v>3.7167999999999999E-13</v>
      </c>
      <c r="G37" s="3">
        <v>2.8073E-12</v>
      </c>
    </row>
    <row r="38" spans="1:7">
      <c r="A38" s="2" t="s">
        <v>257</v>
      </c>
      <c r="B38" s="2">
        <v>6.4088989582480105E-2</v>
      </c>
      <c r="C38" s="2">
        <v>6.0759196433344702E-2</v>
      </c>
      <c r="D38" s="2">
        <v>1.6210916476678401</v>
      </c>
      <c r="E38" s="2">
        <v>5.3429909825093904E-3</v>
      </c>
      <c r="F38" s="3">
        <v>1.3559999999999999E-15</v>
      </c>
      <c r="G38" s="3">
        <v>1.4041000000000001E-14</v>
      </c>
    </row>
    <row r="39" spans="1:7">
      <c r="A39" s="2" t="s">
        <v>339</v>
      </c>
      <c r="B39" s="2">
        <v>-5.06814981368068E-2</v>
      </c>
      <c r="C39" s="2">
        <v>-1.94309714138306E-2</v>
      </c>
      <c r="D39" s="2">
        <v>1.2819573823228201</v>
      </c>
      <c r="E39" s="2">
        <v>-4.2947163160316796E-3</v>
      </c>
      <c r="F39" s="3">
        <v>1.8334999999999998E-8</v>
      </c>
      <c r="G39" s="3">
        <v>7.5942000000000006E-8</v>
      </c>
    </row>
    <row r="40" spans="1:7">
      <c r="A40" s="2" t="s">
        <v>376</v>
      </c>
      <c r="B40" s="2">
        <v>-4.6770784845015997E-2</v>
      </c>
      <c r="C40" s="2">
        <v>-3.1336212433115899E-2</v>
      </c>
      <c r="D40" s="2">
        <v>1.1830382903688601</v>
      </c>
      <c r="E40" s="2">
        <v>-3.7710391147781899E-3</v>
      </c>
      <c r="F40" s="3">
        <v>1.3538000000000001E-6</v>
      </c>
      <c r="G40" s="3">
        <v>4.3675000000000001E-6</v>
      </c>
    </row>
    <row r="41" spans="1:7">
      <c r="A41" s="2" t="s">
        <v>285</v>
      </c>
      <c r="B41" s="2">
        <v>6.0193334979754501E-2</v>
      </c>
      <c r="C41" s="2">
        <v>8.4155032433761595E-4</v>
      </c>
      <c r="D41" s="2">
        <v>1.5225534560093501</v>
      </c>
      <c r="E41" s="2">
        <v>4.70727472594665E-3</v>
      </c>
      <c r="F41" s="3">
        <v>4.5083000000000001E-12</v>
      </c>
      <c r="G41" s="3">
        <v>3.1122000000000002E-11</v>
      </c>
    </row>
    <row r="42" spans="1:7">
      <c r="A42" s="2" t="s">
        <v>229</v>
      </c>
      <c r="B42" s="2">
        <v>6.1123532003871002E-2</v>
      </c>
      <c r="C42" s="2">
        <v>1.38817056450566E-2</v>
      </c>
      <c r="D42" s="2">
        <v>1.5460822186923699</v>
      </c>
      <c r="E42" s="2">
        <v>4.8331258401812802E-3</v>
      </c>
      <c r="F42" s="3">
        <v>1.5051999999999999E-20</v>
      </c>
      <c r="G42" s="3">
        <v>3.2210999999999999E-19</v>
      </c>
    </row>
    <row r="43" spans="1:7">
      <c r="A43" s="2" t="s">
        <v>384</v>
      </c>
      <c r="B43" s="2">
        <v>4.2609800971565401E-2</v>
      </c>
      <c r="C43" s="2">
        <v>5.5513049534026297E-2</v>
      </c>
      <c r="D43" s="2">
        <v>1.0777887576913301</v>
      </c>
      <c r="E43" s="2">
        <v>3.7247211993308698E-3</v>
      </c>
      <c r="F43" s="3">
        <v>3.7915999999999998E-6</v>
      </c>
      <c r="G43" s="3">
        <v>1.1537E-5</v>
      </c>
    </row>
    <row r="44" spans="1:7">
      <c r="A44" s="2" t="s">
        <v>388</v>
      </c>
      <c r="B44" s="2">
        <v>-4.0622851248829202E-2</v>
      </c>
      <c r="C44" s="2">
        <v>2.11537524303043E-2</v>
      </c>
      <c r="D44" s="2">
        <v>1.02753008423045</v>
      </c>
      <c r="E44" s="2">
        <v>-3.4046442701832799E-3</v>
      </c>
      <c r="F44" s="3">
        <v>4.8138999999999998E-6</v>
      </c>
      <c r="G44" s="3">
        <v>1.4307999999999999E-5</v>
      </c>
    </row>
    <row r="45" spans="1:7">
      <c r="A45" s="2" t="s">
        <v>392</v>
      </c>
      <c r="B45" s="2">
        <v>4.1681439717019E-2</v>
      </c>
      <c r="C45" s="2">
        <v>6.2987319230784503E-2</v>
      </c>
      <c r="D45" s="2">
        <v>1.0543064296726199</v>
      </c>
      <c r="E45" s="2">
        <v>3.3876613726953899E-3</v>
      </c>
      <c r="F45" s="3">
        <v>8.5308999999999999E-6</v>
      </c>
      <c r="G45" s="3">
        <v>2.4660000000000001E-5</v>
      </c>
    </row>
    <row r="46" spans="1:7">
      <c r="A46" s="2" t="s">
        <v>174</v>
      </c>
      <c r="B46" s="2">
        <v>-5.9470913327691999E-2</v>
      </c>
      <c r="C46" s="2">
        <v>-1.9641797701351701E-2</v>
      </c>
      <c r="D46" s="2">
        <v>1.5042802438104601</v>
      </c>
      <c r="E46" s="2">
        <v>-4.4887739521510903E-3</v>
      </c>
      <c r="F46" s="3">
        <v>5.4911000000000003E-12</v>
      </c>
      <c r="G46" s="3">
        <v>3.7503E-11</v>
      </c>
    </row>
    <row r="47" spans="1:7">
      <c r="A47" s="2" t="s">
        <v>324</v>
      </c>
      <c r="B47" s="2">
        <v>-5.3121666803218399E-2</v>
      </c>
      <c r="C47" s="2">
        <v>-3.7935664155477403E-2</v>
      </c>
      <c r="D47" s="2">
        <v>1.34367995073576</v>
      </c>
      <c r="E47" s="2">
        <v>-4.4483951653093001E-3</v>
      </c>
      <c r="F47" s="3">
        <v>3.3454E-9</v>
      </c>
      <c r="G47" s="3">
        <v>1.5676999999999999E-8</v>
      </c>
    </row>
    <row r="48" spans="1:7">
      <c r="A48" s="2" t="s">
        <v>249</v>
      </c>
      <c r="B48" s="2">
        <v>6.4743173792816799E-2</v>
      </c>
      <c r="C48" s="2">
        <v>2.351390949963E-2</v>
      </c>
      <c r="D48" s="2">
        <v>1.6376388356688001</v>
      </c>
      <c r="E48" s="2">
        <v>5.1215261012103096E-3</v>
      </c>
      <c r="F48" s="3">
        <v>1.0549E-16</v>
      </c>
      <c r="G48" s="3">
        <v>1.2778E-15</v>
      </c>
    </row>
    <row r="49" spans="1:7">
      <c r="A49" s="2" t="s">
        <v>261</v>
      </c>
      <c r="B49" s="2">
        <v>6.4519876280339603E-2</v>
      </c>
      <c r="C49" s="2">
        <v>5.5257165496849302E-2</v>
      </c>
      <c r="D49" s="2">
        <v>1.63199066217161</v>
      </c>
      <c r="E49" s="2">
        <v>5.0101624575303403E-3</v>
      </c>
      <c r="F49" s="3">
        <v>5.2344E-15</v>
      </c>
      <c r="G49" s="3">
        <v>5.0916E-14</v>
      </c>
    </row>
    <row r="50" spans="1:7">
      <c r="A50" s="2" t="s">
        <v>356</v>
      </c>
      <c r="B50" s="2">
        <v>4.71509267750264E-2</v>
      </c>
      <c r="C50" s="2">
        <v>2.7329315733786101E-2</v>
      </c>
      <c r="D50" s="2">
        <v>1.19265374712177</v>
      </c>
      <c r="E50" s="2">
        <v>3.6456496617905299E-3</v>
      </c>
      <c r="F50" s="3">
        <v>2.3468000000000001E-7</v>
      </c>
      <c r="G50" s="3">
        <v>8.6588999999999998E-7</v>
      </c>
    </row>
    <row r="51" spans="1:7">
      <c r="A51" s="2" t="s">
        <v>216</v>
      </c>
      <c r="B51" s="2">
        <v>7.2960447468860698E-2</v>
      </c>
      <c r="C51" s="2">
        <v>-2.7040005268344498E-2</v>
      </c>
      <c r="D51" s="2">
        <v>1.84548972877255</v>
      </c>
      <c r="E51" s="2">
        <v>5.8327469848137104E-3</v>
      </c>
      <c r="F51" s="3">
        <v>2.5404000000000002E-24</v>
      </c>
      <c r="G51" s="3">
        <v>1.1649999999999999E-22</v>
      </c>
    </row>
    <row r="52" spans="1:7">
      <c r="A52" s="2" t="s">
        <v>340</v>
      </c>
      <c r="B52" s="2">
        <v>-4.3959267689532601E-2</v>
      </c>
      <c r="C52" s="2">
        <v>-8.8851720307332099E-2</v>
      </c>
      <c r="D52" s="2">
        <v>1.1119226898933201</v>
      </c>
      <c r="E52" s="2">
        <v>-3.5433701259909999E-3</v>
      </c>
      <c r="F52" s="3">
        <v>3.3278000000000002E-8</v>
      </c>
      <c r="G52" s="3">
        <v>1.3608000000000001E-7</v>
      </c>
    </row>
    <row r="53" spans="1:7">
      <c r="A53" s="2" t="s">
        <v>267</v>
      </c>
      <c r="B53" s="2">
        <v>-5.63017480646196E-2</v>
      </c>
      <c r="C53" s="2">
        <v>6.5005444209528104E-3</v>
      </c>
      <c r="D53" s="2">
        <v>1.4241181540113399</v>
      </c>
      <c r="E53" s="2">
        <v>-4.5477728003804601E-3</v>
      </c>
      <c r="F53" s="3">
        <v>4.4846E-14</v>
      </c>
      <c r="G53" s="3">
        <v>3.9988000000000001E-13</v>
      </c>
    </row>
    <row r="54" spans="1:7">
      <c r="A54" s="2" t="s">
        <v>282</v>
      </c>
      <c r="B54" s="2">
        <v>-6.0410402350323598E-2</v>
      </c>
      <c r="C54" s="2">
        <v>-6.7818058765685904E-2</v>
      </c>
      <c r="D54" s="2">
        <v>1.5280440418916199</v>
      </c>
      <c r="E54" s="2">
        <v>-4.9613416920857101E-3</v>
      </c>
      <c r="F54" s="3">
        <v>8.8603000000000001E-13</v>
      </c>
      <c r="G54" s="3">
        <v>6.4639999999999999E-12</v>
      </c>
    </row>
    <row r="55" spans="1:7">
      <c r="A55" s="2" t="s">
        <v>112</v>
      </c>
      <c r="B55" s="2">
        <v>-5.0487953376382698E-2</v>
      </c>
      <c r="C55" s="2">
        <v>5.5497838892919898E-2</v>
      </c>
      <c r="D55" s="2">
        <v>1.2770617864237801</v>
      </c>
      <c r="E55" s="2">
        <v>-3.71234362496217E-3</v>
      </c>
      <c r="F55" s="3">
        <v>1.4767000000000001E-9</v>
      </c>
      <c r="G55" s="3">
        <v>7.3492000000000002E-9</v>
      </c>
    </row>
    <row r="56" spans="1:7">
      <c r="A56" s="2" t="s">
        <v>303</v>
      </c>
      <c r="B56" s="2">
        <v>5.6724673132365497E-2</v>
      </c>
      <c r="C56" s="2">
        <v>5.1202051889717298E-2</v>
      </c>
      <c r="D56" s="2">
        <v>1.4348157839689799</v>
      </c>
      <c r="E56" s="2">
        <v>4.6551957120855598E-3</v>
      </c>
      <c r="F56" s="3">
        <v>2.8763000000000002E-10</v>
      </c>
      <c r="G56" s="3">
        <v>1.6197999999999999E-9</v>
      </c>
    </row>
    <row r="57" spans="1:7">
      <c r="A57" s="2" t="s">
        <v>353</v>
      </c>
      <c r="B57" s="2">
        <v>-4.7387924269042501E-2</v>
      </c>
      <c r="C57" s="2">
        <v>7.3678470195856598E-3</v>
      </c>
      <c r="D57" s="2">
        <v>1.1986484532416599</v>
      </c>
      <c r="E57" s="2">
        <v>-3.5807219623361299E-3</v>
      </c>
      <c r="F57" s="3">
        <v>1.7727E-7</v>
      </c>
      <c r="G57" s="3">
        <v>6.6553999999999996E-7</v>
      </c>
    </row>
    <row r="58" spans="1:7">
      <c r="A58" s="2" t="s">
        <v>397</v>
      </c>
      <c r="B58" s="2">
        <v>-4.57491142987188E-2</v>
      </c>
      <c r="C58" s="2">
        <v>3.1379994819108602E-2</v>
      </c>
      <c r="D58" s="2">
        <v>1.1571957610972901</v>
      </c>
      <c r="E58" s="2">
        <v>-3.2686767905258898E-3</v>
      </c>
      <c r="F58" s="3">
        <v>1.1164E-5</v>
      </c>
      <c r="G58" s="3">
        <v>3.1027E-5</v>
      </c>
    </row>
    <row r="59" spans="1:7">
      <c r="A59" s="2" t="s">
        <v>291</v>
      </c>
      <c r="B59" s="2">
        <v>5.5701866282109297E-2</v>
      </c>
      <c r="C59" s="2">
        <v>7.4298288549005196E-3</v>
      </c>
      <c r="D59" s="2">
        <v>1.40894451258633</v>
      </c>
      <c r="E59" s="2">
        <v>4.7609371215044296E-3</v>
      </c>
      <c r="F59" s="3">
        <v>1.5287E-11</v>
      </c>
      <c r="G59" s="3">
        <v>9.8142999999999997E-11</v>
      </c>
    </row>
    <row r="60" spans="1:7">
      <c r="A60" s="2" t="s">
        <v>281</v>
      </c>
      <c r="B60" s="2">
        <v>-6.2439726507440299E-2</v>
      </c>
      <c r="C60" s="2">
        <v>-3.3225900373489499E-2</v>
      </c>
      <c r="D60" s="2">
        <v>1.57937455065677</v>
      </c>
      <c r="E60" s="2">
        <v>-4.9455844058787397E-3</v>
      </c>
      <c r="F60" s="3">
        <v>4.5432999999999999E-13</v>
      </c>
      <c r="G60" s="3">
        <v>3.3526000000000001E-12</v>
      </c>
    </row>
    <row r="61" spans="1:7">
      <c r="A61" s="2" t="s">
        <v>298</v>
      </c>
      <c r="B61" s="2">
        <v>-5.5491157098539801E-2</v>
      </c>
      <c r="C61" s="2">
        <v>-6.8243358467781207E-2</v>
      </c>
      <c r="D61" s="2">
        <v>1.40361475314097</v>
      </c>
      <c r="E61" s="2">
        <v>-4.4052469371369503E-3</v>
      </c>
      <c r="F61" s="3">
        <v>5.2547000000000002E-11</v>
      </c>
      <c r="G61" s="3">
        <v>3.1528000000000002E-10</v>
      </c>
    </row>
    <row r="62" spans="1:7">
      <c r="A62" s="2" t="s">
        <v>370</v>
      </c>
      <c r="B62" s="2">
        <v>-4.5811433990049201E-2</v>
      </c>
      <c r="C62" s="2">
        <v>-3.3928265604851099E-2</v>
      </c>
      <c r="D62" s="2">
        <v>1.15877209943183</v>
      </c>
      <c r="E62" s="2">
        <v>-3.28122145496163E-3</v>
      </c>
      <c r="F62" s="3">
        <v>1.0089E-6</v>
      </c>
      <c r="G62" s="3">
        <v>3.3735E-6</v>
      </c>
    </row>
    <row r="63" spans="1:7">
      <c r="A63" s="2" t="s">
        <v>414</v>
      </c>
      <c r="B63" s="2">
        <v>3.9581524641896598E-2</v>
      </c>
      <c r="C63" s="2">
        <v>1.8767219038181199E-2</v>
      </c>
      <c r="D63" s="2">
        <v>1.0011903669718301</v>
      </c>
      <c r="E63" s="2">
        <v>2.9975064683335699E-3</v>
      </c>
      <c r="F63" s="3">
        <v>5.2441999999999997E-5</v>
      </c>
      <c r="G63" s="2">
        <v>1.2611999999999999E-4</v>
      </c>
    </row>
    <row r="64" spans="1:7">
      <c r="A64" s="2" t="s">
        <v>225</v>
      </c>
      <c r="B64" s="2">
        <v>7.0715998629637303E-2</v>
      </c>
      <c r="C64" s="2">
        <v>3.7850679059187299E-2</v>
      </c>
      <c r="D64" s="2">
        <v>1.7887177732371899</v>
      </c>
      <c r="E64" s="2">
        <v>5.60300602072023E-3</v>
      </c>
      <c r="F64" s="3">
        <v>9.0483999999999998E-22</v>
      </c>
      <c r="G64" s="3">
        <v>2.3235999999999999E-20</v>
      </c>
    </row>
    <row r="65" spans="1:7">
      <c r="A65" s="2" t="s">
        <v>322</v>
      </c>
      <c r="B65" s="2">
        <v>-5.8078643454291201E-2</v>
      </c>
      <c r="C65" s="2">
        <v>3.3490496215285798E-2</v>
      </c>
      <c r="D65" s="2">
        <v>1.4690636320683701</v>
      </c>
      <c r="E65" s="2">
        <v>-4.4784055644785199E-3</v>
      </c>
      <c r="F65" s="3">
        <v>2.0969000000000001E-9</v>
      </c>
      <c r="G65" s="3">
        <v>1.0045999999999999E-8</v>
      </c>
    </row>
    <row r="66" spans="1:7">
      <c r="A66" s="2" t="s">
        <v>265</v>
      </c>
      <c r="B66" s="2">
        <v>-6.1722836959199702E-2</v>
      </c>
      <c r="C66" s="2">
        <v>-3.5604749402232197E-2</v>
      </c>
      <c r="D66" s="2">
        <v>1.5612412696279301</v>
      </c>
      <c r="E66" s="2">
        <v>-5.2607479302248803E-3</v>
      </c>
      <c r="F66" s="3">
        <v>8.8152999999999995E-15</v>
      </c>
      <c r="G66" s="3">
        <v>8.0848999999999995E-14</v>
      </c>
    </row>
    <row r="67" spans="1:7">
      <c r="A67" s="2" t="s">
        <v>309</v>
      </c>
      <c r="B67" s="2">
        <v>-5.5963790916485498E-2</v>
      </c>
      <c r="C67" s="2">
        <v>-1.86783198681904E-2</v>
      </c>
      <c r="D67" s="2">
        <v>1.41556973541902</v>
      </c>
      <c r="E67" s="2">
        <v>-4.2644834608456797E-3</v>
      </c>
      <c r="F67" s="3">
        <v>5.9986000000000004E-10</v>
      </c>
      <c r="G67" s="3">
        <v>3.2093000000000001E-9</v>
      </c>
    </row>
    <row r="68" spans="1:7">
      <c r="A68" s="2" t="s">
        <v>207</v>
      </c>
      <c r="B68" s="2">
        <v>7.6735486679595594E-2</v>
      </c>
      <c r="C68" s="2">
        <v>5.80029483928967E-2</v>
      </c>
      <c r="D68" s="2">
        <v>1.94097702813565</v>
      </c>
      <c r="E68" s="2">
        <v>6.26341299715688E-3</v>
      </c>
      <c r="F68" s="3">
        <v>4.4718999999999997E-29</v>
      </c>
      <c r="G68" s="3">
        <v>5.7419000000000003E-27</v>
      </c>
    </row>
    <row r="69" spans="1:7">
      <c r="A69" s="2" t="s">
        <v>24</v>
      </c>
      <c r="B69" s="2">
        <v>-4.7938838306897699E-2</v>
      </c>
      <c r="C69" s="2">
        <v>-3.00435528230352E-2</v>
      </c>
      <c r="D69" s="2">
        <v>1.21258348562661</v>
      </c>
      <c r="E69" s="2">
        <v>-4.2299497543987598E-3</v>
      </c>
      <c r="F69" s="3">
        <v>1.9662000000000001E-8</v>
      </c>
      <c r="G69" s="3">
        <v>8.0916999999999996E-8</v>
      </c>
    </row>
    <row r="70" spans="1:7">
      <c r="A70" s="2" t="s">
        <v>347</v>
      </c>
      <c r="B70" s="2">
        <v>5.1143608033905802E-2</v>
      </c>
      <c r="C70" s="2">
        <v>3.6057322218824198E-2</v>
      </c>
      <c r="D70" s="2">
        <v>1.29364616848363</v>
      </c>
      <c r="E70" s="2">
        <v>4.1565705764726501E-3</v>
      </c>
      <c r="F70" s="3">
        <v>7.9455000000000006E-8</v>
      </c>
      <c r="G70" s="3">
        <v>3.1104000000000001E-7</v>
      </c>
    </row>
    <row r="71" spans="1:7">
      <c r="A71" s="2" t="s">
        <v>244</v>
      </c>
      <c r="B71" s="2">
        <v>6.9161817492993105E-2</v>
      </c>
      <c r="C71" s="2">
        <v>4.0557510455722999E-2</v>
      </c>
      <c r="D71" s="2">
        <v>1.7494057154876399</v>
      </c>
      <c r="E71" s="2">
        <v>5.4805107121836802E-3</v>
      </c>
      <c r="F71" s="3">
        <v>2.1767000000000001E-17</v>
      </c>
      <c r="G71" s="3">
        <v>2.9732999999999999E-16</v>
      </c>
    </row>
    <row r="72" spans="1:7">
      <c r="A72" s="2" t="s">
        <v>242</v>
      </c>
      <c r="B72" s="2">
        <v>6.8865035943818806E-2</v>
      </c>
      <c r="C72" s="2">
        <v>3.9507290963550698E-2</v>
      </c>
      <c r="D72" s="2">
        <v>1.74189880839357</v>
      </c>
      <c r="E72" s="2">
        <v>5.5057676683319201E-3</v>
      </c>
      <c r="F72" s="3">
        <v>1.6537999999999999E-17</v>
      </c>
      <c r="G72" s="3">
        <v>2.3593999999999999E-16</v>
      </c>
    </row>
    <row r="73" spans="1:7">
      <c r="A73" s="2" t="s">
        <v>418</v>
      </c>
      <c r="B73" s="2">
        <v>-3.9596827618078999E-2</v>
      </c>
      <c r="C73" s="2">
        <v>2.2581944210577801E-2</v>
      </c>
      <c r="D73" s="2">
        <v>1.00157744635997</v>
      </c>
      <c r="E73" s="2">
        <v>-3.2716996000328601E-3</v>
      </c>
      <c r="F73" s="3">
        <v>9.2103999999999998E-5</v>
      </c>
      <c r="G73" s="2">
        <v>2.0893999999999999E-4</v>
      </c>
    </row>
    <row r="74" spans="1:7">
      <c r="A74" s="2" t="s">
        <v>344</v>
      </c>
      <c r="B74" s="2">
        <v>-4.3766948255333699E-2</v>
      </c>
      <c r="C74" s="2">
        <v>-1.6862819659323298E-2</v>
      </c>
      <c r="D74" s="2">
        <v>1.10705808786893</v>
      </c>
      <c r="E74" s="2">
        <v>-3.48110580459754E-3</v>
      </c>
      <c r="F74" s="3">
        <v>6.5771E-8</v>
      </c>
      <c r="G74" s="3">
        <v>2.6226999999999998E-7</v>
      </c>
    </row>
    <row r="75" spans="1:7">
      <c r="A75" s="2" t="s">
        <v>145</v>
      </c>
      <c r="B75" s="2">
        <v>5.9086032300956298E-2</v>
      </c>
      <c r="C75" s="2">
        <v>4.3557656700929002E-2</v>
      </c>
      <c r="D75" s="2">
        <v>1.4945449145151899</v>
      </c>
      <c r="E75" s="2">
        <v>4.9859443767313197E-3</v>
      </c>
      <c r="F75" s="3">
        <v>1.9457000000000001E-12</v>
      </c>
      <c r="G75" s="3">
        <v>1.3727000000000001E-11</v>
      </c>
    </row>
    <row r="76" spans="1:7">
      <c r="A76" s="2" t="s">
        <v>277</v>
      </c>
      <c r="B76" s="2">
        <v>6.1669082744426597E-2</v>
      </c>
      <c r="C76" s="2">
        <v>7.4646981645578696E-3</v>
      </c>
      <c r="D76" s="2">
        <v>1.5598815897646101</v>
      </c>
      <c r="E76" s="2">
        <v>4.9745754482160001E-3</v>
      </c>
      <c r="F76" s="3">
        <v>2.1735E-13</v>
      </c>
      <c r="G76" s="3">
        <v>1.7016999999999999E-12</v>
      </c>
    </row>
    <row r="77" spans="1:7">
      <c r="A77" s="2" t="s">
        <v>308</v>
      </c>
      <c r="B77" s="2">
        <v>-5.6484134426424699E-2</v>
      </c>
      <c r="C77" s="2">
        <v>-3.9612875136046499E-2</v>
      </c>
      <c r="D77" s="2">
        <v>1.4287315050673799</v>
      </c>
      <c r="E77" s="2">
        <v>-4.3284466846235997E-3</v>
      </c>
      <c r="F77" s="3">
        <v>5.7908000000000003E-10</v>
      </c>
      <c r="G77" s="3">
        <v>3.1241E-9</v>
      </c>
    </row>
    <row r="78" spans="1:7">
      <c r="A78" s="2" t="s">
        <v>284</v>
      </c>
      <c r="B78" s="2">
        <v>-5.7811687441664497E-2</v>
      </c>
      <c r="C78" s="2">
        <v>-7.3380571978704703E-3</v>
      </c>
      <c r="D78" s="2">
        <v>1.4623111436115599</v>
      </c>
      <c r="E78" s="2">
        <v>-4.6678663844438202E-3</v>
      </c>
      <c r="F78" s="3">
        <v>1.8306999999999999E-12</v>
      </c>
      <c r="G78" s="3">
        <v>1.3059000000000001E-11</v>
      </c>
    </row>
    <row r="79" spans="1:7">
      <c r="A79" s="2" t="s">
        <v>239</v>
      </c>
      <c r="B79" s="2">
        <v>-6.9357867691321004E-2</v>
      </c>
      <c r="C79" s="2">
        <v>-2.5920071657712099E-2</v>
      </c>
      <c r="D79" s="2">
        <v>1.75436468490038</v>
      </c>
      <c r="E79" s="2">
        <v>-5.6167469449657503E-3</v>
      </c>
      <c r="F79" s="3">
        <v>4.0613000000000001E-18</v>
      </c>
      <c r="G79" s="3">
        <v>6.2080000000000002E-17</v>
      </c>
    </row>
    <row r="80" spans="1:7">
      <c r="A80" s="2" t="s">
        <v>0</v>
      </c>
      <c r="B80" s="2">
        <v>-4.1822912363108901E-2</v>
      </c>
      <c r="C80" s="2">
        <v>1.6278582219936399E-2</v>
      </c>
      <c r="D80" s="2">
        <v>1.0578848934063101</v>
      </c>
      <c r="E80" s="2">
        <v>-3.1185823108049499E-3</v>
      </c>
      <c r="F80" s="2">
        <v>3.0182000000000001E-4</v>
      </c>
      <c r="G80" s="2">
        <v>6.4161999999999997E-4</v>
      </c>
    </row>
    <row r="81" spans="1:7">
      <c r="A81" s="2" t="s">
        <v>20</v>
      </c>
      <c r="B81" s="2">
        <v>5.5668704561948799E-2</v>
      </c>
      <c r="C81" s="2">
        <v>2.68627476901224E-2</v>
      </c>
      <c r="D81" s="2">
        <v>1.4081057072326399</v>
      </c>
      <c r="E81" s="2">
        <v>4.3616378066853997E-3</v>
      </c>
      <c r="F81" s="3">
        <v>4.3451000000000001E-12</v>
      </c>
      <c r="G81" s="3">
        <v>3.0321000000000001E-11</v>
      </c>
    </row>
    <row r="82" spans="1:7">
      <c r="A82" s="2" t="s">
        <v>294</v>
      </c>
      <c r="B82" s="2">
        <v>6.0103743781934803E-2</v>
      </c>
      <c r="C82" s="2">
        <v>-1.1869123916764E-2</v>
      </c>
      <c r="D82" s="2">
        <v>1.5202873016599701</v>
      </c>
      <c r="E82" s="2">
        <v>4.8699372393853904E-3</v>
      </c>
      <c r="F82" s="3">
        <v>1.7959E-11</v>
      </c>
      <c r="G82" s="3">
        <v>1.1194E-10</v>
      </c>
    </row>
    <row r="83" spans="1:7">
      <c r="A83" s="2" t="s">
        <v>271</v>
      </c>
      <c r="B83" s="2">
        <v>-6.3201739161858797E-2</v>
      </c>
      <c r="C83" s="2">
        <v>5.0134036317492896E-3</v>
      </c>
      <c r="D83" s="2">
        <v>1.5986491929555799</v>
      </c>
      <c r="E83" s="2">
        <v>-5.1283352012290104E-3</v>
      </c>
      <c r="F83" s="3">
        <v>1.0614999999999999E-13</v>
      </c>
      <c r="G83" s="3">
        <v>8.9668999999999999E-13</v>
      </c>
    </row>
    <row r="84" spans="1:7">
      <c r="A84" s="2" t="s">
        <v>362</v>
      </c>
      <c r="B84" s="2">
        <v>4.46302632160262E-2</v>
      </c>
      <c r="C84" s="2">
        <v>1.1374048978348299E-2</v>
      </c>
      <c r="D84" s="2">
        <v>1.12889510981611</v>
      </c>
      <c r="E84" s="2">
        <v>3.8939993230519701E-3</v>
      </c>
      <c r="F84" s="3">
        <v>2.9486999999999999E-7</v>
      </c>
      <c r="G84" s="3">
        <v>1.0459E-6</v>
      </c>
    </row>
    <row r="85" spans="1:7">
      <c r="A85" s="2" t="s">
        <v>208</v>
      </c>
      <c r="B85" s="2">
        <v>7.5143731603334707E-2</v>
      </c>
      <c r="C85" s="2">
        <v>3.9827139097673998E-2</v>
      </c>
      <c r="D85" s="2">
        <v>1.9007145606499001</v>
      </c>
      <c r="E85" s="2">
        <v>6.21229732970265E-3</v>
      </c>
      <c r="F85" s="3">
        <v>1.8990000000000001E-28</v>
      </c>
      <c r="G85" s="3">
        <v>2.0319000000000001E-26</v>
      </c>
    </row>
    <row r="86" spans="1:7">
      <c r="A86" s="2" t="s">
        <v>221</v>
      </c>
      <c r="B86" s="2">
        <v>7.0654688496811904E-2</v>
      </c>
      <c r="C86" s="2">
        <v>6.3765627218369703E-2</v>
      </c>
      <c r="D86" s="2">
        <v>1.78716697106527</v>
      </c>
      <c r="E86" s="2">
        <v>5.92292848595098E-3</v>
      </c>
      <c r="F86" s="3">
        <v>1.0558E-22</v>
      </c>
      <c r="G86" s="3">
        <v>3.3890999999999997E-21</v>
      </c>
    </row>
    <row r="87" spans="1:7">
      <c r="A87" s="2" t="s">
        <v>241</v>
      </c>
      <c r="B87" s="2">
        <v>-6.4166435541542693E-2</v>
      </c>
      <c r="C87" s="2">
        <v>-1.32654264782064E-2</v>
      </c>
      <c r="D87" s="2">
        <v>1.62305059565875</v>
      </c>
      <c r="E87" s="2">
        <v>-5.1480855324792596E-3</v>
      </c>
      <c r="F87" s="3">
        <v>1.5663999999999999E-17</v>
      </c>
      <c r="G87" s="3">
        <v>2.2854999999999999E-16</v>
      </c>
    </row>
    <row r="88" spans="1:7">
      <c r="A88" s="2" t="s">
        <v>316</v>
      </c>
      <c r="B88" s="2">
        <v>-5.2471599044052103E-2</v>
      </c>
      <c r="C88" s="2">
        <v>-1.08054401241278E-2</v>
      </c>
      <c r="D88" s="2">
        <v>1.32723688584009</v>
      </c>
      <c r="E88" s="2">
        <v>-4.5467412801057797E-3</v>
      </c>
      <c r="F88" s="3">
        <v>1.2031999999999999E-9</v>
      </c>
      <c r="G88" s="3">
        <v>6.0823E-9</v>
      </c>
    </row>
    <row r="89" spans="1:7">
      <c r="A89" s="2" t="s">
        <v>302</v>
      </c>
      <c r="B89" s="2">
        <v>-5.6462954644776603E-2</v>
      </c>
      <c r="C89" s="2">
        <v>-7.9484464283825607E-2</v>
      </c>
      <c r="D89" s="2">
        <v>1.4281957754927199</v>
      </c>
      <c r="E89" s="2">
        <v>-4.62361416554032E-3</v>
      </c>
      <c r="F89" s="3">
        <v>1.2955999999999999E-10</v>
      </c>
      <c r="G89" s="3">
        <v>7.4266E-10</v>
      </c>
    </row>
    <row r="90" spans="1:7">
      <c r="A90" s="2" t="s">
        <v>251</v>
      </c>
      <c r="B90" s="2">
        <v>6.6853197702184397E-2</v>
      </c>
      <c r="C90" s="2">
        <v>3.0145946762830601E-2</v>
      </c>
      <c r="D90" s="2">
        <v>1.6910105951260599</v>
      </c>
      <c r="E90" s="2">
        <v>5.4135198654443502E-3</v>
      </c>
      <c r="F90" s="3">
        <v>1.8503E-16</v>
      </c>
      <c r="G90" s="3">
        <v>2.1211999999999998E-15</v>
      </c>
    </row>
    <row r="91" spans="1:7">
      <c r="A91" s="2" t="s">
        <v>330</v>
      </c>
      <c r="B91" s="2">
        <v>5.18739989247207E-2</v>
      </c>
      <c r="C91" s="2">
        <v>7.2018814756296803E-2</v>
      </c>
      <c r="D91" s="2">
        <v>1.3121209576844901</v>
      </c>
      <c r="E91" s="2">
        <v>4.4074394894493196E-3</v>
      </c>
      <c r="F91" s="3">
        <v>6.2019999999999999E-9</v>
      </c>
      <c r="G91" s="3">
        <v>2.7459999999999999E-8</v>
      </c>
    </row>
    <row r="92" spans="1:7">
      <c r="A92" s="2" t="s">
        <v>317</v>
      </c>
      <c r="B92" s="2">
        <v>5.73813577741836E-2</v>
      </c>
      <c r="C92" s="2">
        <v>3.01138510114832E-2</v>
      </c>
      <c r="D92" s="2">
        <v>1.4514262188492699</v>
      </c>
      <c r="E92" s="2">
        <v>4.3210018629812096E-3</v>
      </c>
      <c r="F92" s="3">
        <v>1.3349E-9</v>
      </c>
      <c r="G92" s="3">
        <v>6.6953999999999999E-9</v>
      </c>
    </row>
    <row r="93" spans="1:7">
      <c r="A93" s="2" t="s">
        <v>389</v>
      </c>
      <c r="B93" s="2">
        <v>-4.3056606773593499E-2</v>
      </c>
      <c r="C93" s="2">
        <v>3.2482363260783298E-2</v>
      </c>
      <c r="D93" s="2">
        <v>1.0890904361624001</v>
      </c>
      <c r="E93" s="2">
        <v>-3.4118745699486001E-3</v>
      </c>
      <c r="F93" s="3">
        <v>5.5350000000000004E-6</v>
      </c>
      <c r="G93" s="3">
        <v>1.6375000000000002E-5</v>
      </c>
    </row>
    <row r="94" spans="1:7">
      <c r="A94" s="2" t="s">
        <v>364</v>
      </c>
      <c r="B94" s="2">
        <v>-4.7688880758496699E-2</v>
      </c>
      <c r="C94" s="2">
        <v>-5.9993956181499997E-2</v>
      </c>
      <c r="D94" s="2">
        <v>1.2062609628871399</v>
      </c>
      <c r="E94" s="2">
        <v>-3.9445220426556097E-3</v>
      </c>
      <c r="F94" s="3">
        <v>4.6937999999999999E-7</v>
      </c>
      <c r="G94" s="3">
        <v>1.6467E-6</v>
      </c>
    </row>
    <row r="95" spans="1:7">
      <c r="A95" s="2" t="s">
        <v>204</v>
      </c>
      <c r="B95" s="2">
        <v>7.8863303250174696E-2</v>
      </c>
      <c r="C95" s="2">
        <v>1.9414705644821902E-2</v>
      </c>
      <c r="D95" s="2">
        <v>1.9947988420354601</v>
      </c>
      <c r="E95" s="2">
        <v>6.3338638180920302E-3</v>
      </c>
      <c r="F95" s="3">
        <v>3.2284000000000001E-32</v>
      </c>
      <c r="G95" s="3">
        <v>1.0363E-29</v>
      </c>
    </row>
    <row r="96" spans="1:7">
      <c r="A96" s="2" t="s">
        <v>390</v>
      </c>
      <c r="B96" s="2">
        <v>4.20402243691647E-2</v>
      </c>
      <c r="C96" s="2">
        <v>2.8023386510706998E-2</v>
      </c>
      <c r="D96" s="2">
        <v>1.0633816671930401</v>
      </c>
      <c r="E96" s="2">
        <v>3.3725070897721002E-3</v>
      </c>
      <c r="F96" s="3">
        <v>6.7777000000000003E-6</v>
      </c>
      <c r="G96" s="3">
        <v>1.9868999999999999E-5</v>
      </c>
    </row>
    <row r="97" spans="1:7">
      <c r="A97" s="2" t="s">
        <v>371</v>
      </c>
      <c r="B97" s="2">
        <v>-4.84640331723988E-2</v>
      </c>
      <c r="C97" s="2">
        <v>-5.1022403418916597E-2</v>
      </c>
      <c r="D97" s="2">
        <v>1.22586796733568</v>
      </c>
      <c r="E97" s="2">
        <v>-3.8835108819227199E-3</v>
      </c>
      <c r="F97" s="3">
        <v>1.0358999999999999E-6</v>
      </c>
      <c r="G97" s="3">
        <v>3.4458000000000001E-6</v>
      </c>
    </row>
    <row r="98" spans="1:7">
      <c r="A98" s="2" t="s">
        <v>383</v>
      </c>
      <c r="B98" s="2">
        <v>4.1782993091908603E-2</v>
      </c>
      <c r="C98" s="2">
        <v>4.1143889876074799E-2</v>
      </c>
      <c r="D98" s="2">
        <v>1.0568751599474799</v>
      </c>
      <c r="E98" s="2">
        <v>3.6682746379561402E-3</v>
      </c>
      <c r="F98" s="3">
        <v>3.2957000000000001E-6</v>
      </c>
      <c r="G98" s="3">
        <v>1.0172E-5</v>
      </c>
    </row>
    <row r="99" spans="1:7">
      <c r="A99" s="2" t="s">
        <v>276</v>
      </c>
      <c r="B99" s="2">
        <v>6.3129176023529604E-2</v>
      </c>
      <c r="C99" s="2">
        <v>1.3704404402518799E-2</v>
      </c>
      <c r="D99" s="2">
        <v>1.5968137529175901</v>
      </c>
      <c r="E99" s="2">
        <v>5.0783630141858103E-3</v>
      </c>
      <c r="F99" s="3">
        <v>2.0958E-13</v>
      </c>
      <c r="G99" s="3">
        <v>1.6611000000000001E-12</v>
      </c>
    </row>
    <row r="100" spans="1:7">
      <c r="A100" s="2" t="s">
        <v>16</v>
      </c>
      <c r="B100" s="2">
        <v>-5.16977273194867E-2</v>
      </c>
      <c r="C100" s="2">
        <v>-8.06897481814422E-2</v>
      </c>
      <c r="D100" s="2">
        <v>1.3076622756421099</v>
      </c>
      <c r="E100" s="2">
        <v>-4.4321966641538103E-3</v>
      </c>
      <c r="F100" s="3">
        <v>3.4996999999999998E-9</v>
      </c>
      <c r="G100" s="3">
        <v>1.6163999999999998E-8</v>
      </c>
    </row>
    <row r="101" spans="1:7">
      <c r="A101" s="2" t="s">
        <v>30</v>
      </c>
      <c r="B101" s="2">
        <v>7.1760429603027406E-2</v>
      </c>
      <c r="C101" s="2">
        <v>-3.83601682194218E-2</v>
      </c>
      <c r="D101" s="2">
        <v>1.8151360135396</v>
      </c>
      <c r="E101" s="2">
        <v>5.7833600604999501E-3</v>
      </c>
      <c r="F101" s="3">
        <v>2.2927999999999999E-22</v>
      </c>
      <c r="G101" s="3">
        <v>6.6907999999999999E-21</v>
      </c>
    </row>
    <row r="102" spans="1:7">
      <c r="A102" s="2" t="s">
        <v>368</v>
      </c>
      <c r="B102" s="2">
        <v>-4.94225317965526E-2</v>
      </c>
      <c r="C102" s="2">
        <v>-2.24444175256933E-3</v>
      </c>
      <c r="D102" s="2">
        <v>1.2501126016174799</v>
      </c>
      <c r="E102" s="2">
        <v>-3.7591289648368502E-3</v>
      </c>
      <c r="F102" s="3">
        <v>7.4209999999999995E-7</v>
      </c>
      <c r="G102" s="3">
        <v>2.5477000000000002E-6</v>
      </c>
    </row>
    <row r="103" spans="1:7">
      <c r="A103" s="2" t="s">
        <v>260</v>
      </c>
      <c r="B103" s="2">
        <v>6.3589845105309406E-2</v>
      </c>
      <c r="C103" s="2">
        <v>4.8605415149704102E-2</v>
      </c>
      <c r="D103" s="2">
        <v>1.60846609453941</v>
      </c>
      <c r="E103" s="2">
        <v>5.3083562794023296E-3</v>
      </c>
      <c r="F103" s="3">
        <v>2.9666999999999999E-15</v>
      </c>
      <c r="G103" s="3">
        <v>2.9301999999999998E-14</v>
      </c>
    </row>
    <row r="104" spans="1:7">
      <c r="A104" s="2" t="s">
        <v>275</v>
      </c>
      <c r="B104" s="2">
        <v>6.4817533167038102E-2</v>
      </c>
      <c r="C104" s="2">
        <v>3.3229878433902897E-2</v>
      </c>
      <c r="D104" s="2">
        <v>1.63951971039098</v>
      </c>
      <c r="E104" s="2">
        <v>5.1272542967452E-3</v>
      </c>
      <c r="F104" s="3">
        <v>1.5459E-13</v>
      </c>
      <c r="G104" s="3">
        <v>1.2406E-12</v>
      </c>
    </row>
    <row r="105" spans="1:7">
      <c r="A105" s="2" t="s">
        <v>231</v>
      </c>
      <c r="B105" s="2">
        <v>6.8723776392727601E-2</v>
      </c>
      <c r="C105" s="2">
        <v>5.5819170058401701E-2</v>
      </c>
      <c r="D105" s="2">
        <v>1.73832573476706</v>
      </c>
      <c r="E105" s="2">
        <v>5.5458800858671697E-3</v>
      </c>
      <c r="F105" s="3">
        <v>4.5872000000000002E-20</v>
      </c>
      <c r="G105" s="3">
        <v>9.2030999999999996E-19</v>
      </c>
    </row>
    <row r="106" spans="1:7">
      <c r="A106" s="2" t="s">
        <v>223</v>
      </c>
      <c r="B106" s="2">
        <v>7.0990089442279303E-2</v>
      </c>
      <c r="C106" s="2">
        <v>5.6647342549334498E-2</v>
      </c>
      <c r="D106" s="2">
        <v>1.7956507320803701</v>
      </c>
      <c r="E106" s="2">
        <v>5.9736247043182897E-3</v>
      </c>
      <c r="F106" s="3">
        <v>3.0840000000000001E-22</v>
      </c>
      <c r="G106" s="3">
        <v>8.6084000000000002E-21</v>
      </c>
    </row>
    <row r="107" spans="1:7">
      <c r="A107" s="2" t="s">
        <v>420</v>
      </c>
      <c r="B107" s="2">
        <v>-3.9887470109551397E-2</v>
      </c>
      <c r="C107" s="2">
        <v>0.123012302051083</v>
      </c>
      <c r="D107" s="2">
        <v>1.0089290697581901</v>
      </c>
      <c r="E107" s="2">
        <v>-2.9797444906396399E-3</v>
      </c>
      <c r="F107" s="2">
        <v>4.1447000000000001E-4</v>
      </c>
      <c r="G107" s="2">
        <v>8.5285000000000005E-4</v>
      </c>
    </row>
    <row r="108" spans="1:7">
      <c r="A108" s="2" t="s">
        <v>313</v>
      </c>
      <c r="B108" s="2">
        <v>-5.0046464206166201E-2</v>
      </c>
      <c r="C108" s="2">
        <v>-9.9960226633636795E-2</v>
      </c>
      <c r="D108" s="2">
        <v>1.26589458889054</v>
      </c>
      <c r="E108" s="2">
        <v>-4.2275849336892504E-3</v>
      </c>
      <c r="F108" s="3">
        <v>9.0639000000000001E-10</v>
      </c>
      <c r="G108" s="3">
        <v>4.6928000000000002E-9</v>
      </c>
    </row>
    <row r="109" spans="1:7">
      <c r="A109" s="2" t="s">
        <v>380</v>
      </c>
      <c r="B109" s="2">
        <v>-4.20917201805684E-2</v>
      </c>
      <c r="C109" s="2">
        <v>-9.6094836300816902E-2</v>
      </c>
      <c r="D109" s="2">
        <v>1.0646842221295401</v>
      </c>
      <c r="E109" s="2">
        <v>-3.4872192741154701E-3</v>
      </c>
      <c r="F109" s="3">
        <v>1.7010000000000001E-6</v>
      </c>
      <c r="G109" s="3">
        <v>5.3727000000000002E-6</v>
      </c>
    </row>
    <row r="110" spans="1:7">
      <c r="A110" s="2" t="s">
        <v>230</v>
      </c>
      <c r="B110" s="2">
        <v>7.1953597696638005E-2</v>
      </c>
      <c r="C110" s="2">
        <v>3.5399846160474702E-2</v>
      </c>
      <c r="D110" s="2">
        <v>1.8200220818828201</v>
      </c>
      <c r="E110" s="2">
        <v>5.7746204329121196E-3</v>
      </c>
      <c r="F110" s="3">
        <v>2.4375999999999999E-20</v>
      </c>
      <c r="G110" s="3">
        <v>5.0481999999999996E-19</v>
      </c>
    </row>
    <row r="111" spans="1:7">
      <c r="A111" s="2" t="s">
        <v>372</v>
      </c>
      <c r="B111" s="2">
        <v>-4.7587377579305201E-2</v>
      </c>
      <c r="C111" s="2">
        <v>3.3677204058986799E-4</v>
      </c>
      <c r="D111" s="2">
        <v>1.20369350228165</v>
      </c>
      <c r="E111" s="2">
        <v>-3.7893767308803099E-3</v>
      </c>
      <c r="F111" s="3">
        <v>1.0734E-6</v>
      </c>
      <c r="G111" s="3">
        <v>3.5522000000000001E-6</v>
      </c>
    </row>
    <row r="112" spans="1:7">
      <c r="A112" s="2" t="s">
        <v>396</v>
      </c>
      <c r="B112" s="2">
        <v>-4.5566408850260698E-2</v>
      </c>
      <c r="C112" s="2">
        <v>-5.4337027771306202E-2</v>
      </c>
      <c r="D112" s="2">
        <v>1.1525743389402501</v>
      </c>
      <c r="E112" s="2">
        <v>-3.6116437733931502E-3</v>
      </c>
      <c r="F112" s="3">
        <v>1.0755E-5</v>
      </c>
      <c r="G112" s="3">
        <v>3.0151999999999999E-5</v>
      </c>
    </row>
    <row r="113" spans="1:7">
      <c r="A113" s="2" t="s">
        <v>379</v>
      </c>
      <c r="B113" s="2">
        <v>-4.2643574358249399E-2</v>
      </c>
      <c r="C113" s="2">
        <v>5.4233461556605998E-3</v>
      </c>
      <c r="D113" s="2">
        <v>1.07864303477423</v>
      </c>
      <c r="E113" s="2">
        <v>-3.6733862016917699E-3</v>
      </c>
      <c r="F113" s="3">
        <v>1.5951E-6</v>
      </c>
      <c r="G113" s="3">
        <v>5.0695999999999997E-6</v>
      </c>
    </row>
    <row r="114" spans="1:7">
      <c r="A114" s="2" t="s">
        <v>272</v>
      </c>
      <c r="B114" s="2">
        <v>-6.1999248400443303E-2</v>
      </c>
      <c r="C114" s="2">
        <v>-7.9489196399999101E-2</v>
      </c>
      <c r="D114" s="2">
        <v>1.56823292734697</v>
      </c>
      <c r="E114" s="2">
        <v>-5.1784770488688802E-3</v>
      </c>
      <c r="F114" s="3">
        <v>1.0949E-13</v>
      </c>
      <c r="G114" s="3">
        <v>9.1288999999999996E-13</v>
      </c>
    </row>
    <row r="115" spans="1:7">
      <c r="A115" s="2" t="s">
        <v>398</v>
      </c>
      <c r="B115" s="2">
        <v>-4.4840326233146398E-2</v>
      </c>
      <c r="C115" s="2">
        <v>-3.3596124447861801E-2</v>
      </c>
      <c r="D115" s="2">
        <v>1.13420852487782</v>
      </c>
      <c r="E115" s="2">
        <v>-3.5191915649329E-3</v>
      </c>
      <c r="F115" s="3">
        <v>1.1319E-5</v>
      </c>
      <c r="G115" s="3">
        <v>3.1322000000000003E-5</v>
      </c>
    </row>
    <row r="116" spans="1:7">
      <c r="A116" s="2" t="s">
        <v>301</v>
      </c>
      <c r="B116" s="2">
        <v>5.4914433517454599E-2</v>
      </c>
      <c r="C116" s="2">
        <v>1.8744229154135501E-2</v>
      </c>
      <c r="D116" s="2">
        <v>1.3890268842043401</v>
      </c>
      <c r="E116" s="2">
        <v>4.6338305677791599E-3</v>
      </c>
      <c r="F116" s="3">
        <v>8.0887000000000005E-11</v>
      </c>
      <c r="G116" s="3">
        <v>4.6783000000000003E-10</v>
      </c>
    </row>
    <row r="117" spans="1:7">
      <c r="A117" s="2" t="s">
        <v>321</v>
      </c>
      <c r="B117" s="2">
        <v>-4.2624458392593399E-2</v>
      </c>
      <c r="C117" s="2">
        <v>-5.2538632136066403E-2</v>
      </c>
      <c r="D117" s="2">
        <v>1.0781595081581301</v>
      </c>
      <c r="E117" s="2">
        <v>-3.2274827671892499E-3</v>
      </c>
      <c r="F117" s="3">
        <v>1.9856999999999999E-9</v>
      </c>
      <c r="G117" s="3">
        <v>9.5850999999999999E-9</v>
      </c>
    </row>
    <row r="118" spans="1:7">
      <c r="A118" s="2" t="s">
        <v>331</v>
      </c>
      <c r="B118" s="2">
        <v>-4.7835088427581801E-2</v>
      </c>
      <c r="C118" s="2">
        <v>-0.10126313166534701</v>
      </c>
      <c r="D118" s="2">
        <v>1.2099591961206999</v>
      </c>
      <c r="E118" s="2">
        <v>-4.0656039162185204E-3</v>
      </c>
      <c r="F118" s="3">
        <v>7.3227E-9</v>
      </c>
      <c r="G118" s="3">
        <v>3.1981E-8</v>
      </c>
    </row>
    <row r="119" spans="1:7">
      <c r="A119" s="2" t="s">
        <v>215</v>
      </c>
      <c r="B119" s="2">
        <v>7.3692375996718601E-2</v>
      </c>
      <c r="C119" s="2">
        <v>4.9701273522581899E-2</v>
      </c>
      <c r="D119" s="2">
        <v>1.86400341155847</v>
      </c>
      <c r="E119" s="2">
        <v>6.1034215796692999E-3</v>
      </c>
      <c r="F119" s="3">
        <v>7.1748999999999996E-25</v>
      </c>
      <c r="G119" s="3">
        <v>3.5432999999999998E-23</v>
      </c>
    </row>
    <row r="120" spans="1:7">
      <c r="A120" s="2" t="s">
        <v>395</v>
      </c>
      <c r="B120" s="2">
        <v>-4.4270525694743802E-2</v>
      </c>
      <c r="C120" s="2">
        <v>3.5202401825834603E-2</v>
      </c>
      <c r="D120" s="2">
        <v>1.1197957700558301</v>
      </c>
      <c r="E120" s="2">
        <v>-3.5532802061295E-3</v>
      </c>
      <c r="F120" s="3">
        <v>9.9974000000000002E-6</v>
      </c>
      <c r="G120" s="3">
        <v>2.8274999999999999E-5</v>
      </c>
    </row>
    <row r="121" spans="1:7">
      <c r="A121" s="2" t="s">
        <v>375</v>
      </c>
      <c r="B121" s="2">
        <v>4.1884879380870599E-2</v>
      </c>
      <c r="C121" s="2">
        <v>6.0616638710561301E-3</v>
      </c>
      <c r="D121" s="2">
        <v>1.0594523110794301</v>
      </c>
      <c r="E121" s="2">
        <v>3.5253544684645199E-3</v>
      </c>
      <c r="F121" s="3">
        <v>1.2181E-6</v>
      </c>
      <c r="G121" s="3">
        <v>3.9496000000000003E-6</v>
      </c>
    </row>
    <row r="122" spans="1:7">
      <c r="A122" s="2" t="s">
        <v>305</v>
      </c>
      <c r="B122" s="2">
        <v>5.6678230358187698E-2</v>
      </c>
      <c r="C122" s="2">
        <v>2.8875237542731198E-2</v>
      </c>
      <c r="D122" s="2">
        <v>1.43364104250707</v>
      </c>
      <c r="E122" s="2">
        <v>4.6572007755325004E-3</v>
      </c>
      <c r="F122" s="3">
        <v>3.0737999999999998E-10</v>
      </c>
      <c r="G122" s="3">
        <v>1.7012000000000001E-9</v>
      </c>
    </row>
    <row r="123" spans="1:7">
      <c r="A123" s="2" t="s">
        <v>335</v>
      </c>
      <c r="B123" s="2">
        <v>5.1863756356555303E-2</v>
      </c>
      <c r="C123" s="2">
        <v>1.8761228525774099E-2</v>
      </c>
      <c r="D123" s="2">
        <v>1.31186187821059</v>
      </c>
      <c r="E123" s="2">
        <v>4.3107863668212501E-3</v>
      </c>
      <c r="F123" s="3">
        <v>1.2874999999999999E-8</v>
      </c>
      <c r="G123" s="3">
        <v>5.4739999999999999E-8</v>
      </c>
    </row>
    <row r="124" spans="1:7">
      <c r="A124" s="2" t="s">
        <v>110</v>
      </c>
      <c r="B124" s="2">
        <v>7.3492607996757303E-2</v>
      </c>
      <c r="C124" s="2">
        <v>3.8517390483603302E-2</v>
      </c>
      <c r="D124" s="2">
        <v>1.85895040263575</v>
      </c>
      <c r="E124" s="2">
        <v>6.0395069447357601E-3</v>
      </c>
      <c r="F124" s="3">
        <v>7.9923999999999998E-24</v>
      </c>
      <c r="G124" s="3">
        <v>3.4207000000000001E-22</v>
      </c>
    </row>
    <row r="125" spans="1:7">
      <c r="A125" s="2" t="s">
        <v>373</v>
      </c>
      <c r="B125" s="2">
        <v>-4.4808369518836301E-2</v>
      </c>
      <c r="C125" s="2">
        <v>-7.7434490636548906E-2</v>
      </c>
      <c r="D125" s="2">
        <v>1.1334001994073699</v>
      </c>
      <c r="E125" s="2">
        <v>-3.7801240618656599E-3</v>
      </c>
      <c r="F125" s="3">
        <v>1.1108E-6</v>
      </c>
      <c r="G125" s="3">
        <v>3.6571000000000001E-6</v>
      </c>
    </row>
    <row r="126" spans="1:7">
      <c r="A126" s="2" t="s">
        <v>409</v>
      </c>
      <c r="B126" s="2">
        <v>-4.03888457196434E-2</v>
      </c>
      <c r="C126" s="2">
        <v>-5.45765145034195E-2</v>
      </c>
      <c r="D126" s="2">
        <v>1.0216110580241899</v>
      </c>
      <c r="E126" s="2">
        <v>-3.1500341801290899E-3</v>
      </c>
      <c r="F126" s="3">
        <v>2.3753000000000001E-5</v>
      </c>
      <c r="G126" s="3">
        <v>6.0513999999999997E-5</v>
      </c>
    </row>
    <row r="127" spans="1:7">
      <c r="A127" s="2" t="s">
        <v>250</v>
      </c>
      <c r="B127" s="2">
        <v>6.6969341238222901E-2</v>
      </c>
      <c r="C127" s="2">
        <v>3.19774538988256E-2</v>
      </c>
      <c r="D127" s="2">
        <v>1.6939483745703801</v>
      </c>
      <c r="E127" s="2">
        <v>5.4626715682104402E-3</v>
      </c>
      <c r="F127" s="3">
        <v>1.5322E-16</v>
      </c>
      <c r="G127" s="3">
        <v>1.8215999999999999E-15</v>
      </c>
    </row>
    <row r="128" spans="1:7">
      <c r="A128" s="2" t="s">
        <v>247</v>
      </c>
      <c r="B128" s="2">
        <v>6.7592094141986206E-2</v>
      </c>
      <c r="C128" s="2">
        <v>5.5125045684890399E-2</v>
      </c>
      <c r="D128" s="2">
        <v>1.70970052696705</v>
      </c>
      <c r="E128" s="2">
        <v>5.4650849053531599E-3</v>
      </c>
      <c r="F128" s="3">
        <v>5.8231999999999996E-17</v>
      </c>
      <c r="G128" s="3">
        <v>7.477E-16</v>
      </c>
    </row>
    <row r="129" spans="1:7">
      <c r="A129" s="2" t="s">
        <v>224</v>
      </c>
      <c r="B129" s="2">
        <v>7.2127017353627199E-2</v>
      </c>
      <c r="C129" s="2">
        <v>2.5616501368684999E-2</v>
      </c>
      <c r="D129" s="2">
        <v>1.8244086256451399</v>
      </c>
      <c r="E129" s="2">
        <v>5.8835869863254802E-3</v>
      </c>
      <c r="F129" s="3">
        <v>6.6920000000000004E-22</v>
      </c>
      <c r="G129" s="3">
        <v>1.7901000000000001E-20</v>
      </c>
    </row>
    <row r="130" spans="1:7">
      <c r="A130" s="2" t="s">
        <v>240</v>
      </c>
      <c r="B130" s="2">
        <v>6.84801128053876E-2</v>
      </c>
      <c r="C130" s="2">
        <v>4.2614464218379597E-2</v>
      </c>
      <c r="D130" s="2">
        <v>1.7321624139088101</v>
      </c>
      <c r="E130" s="2">
        <v>5.5761646960757498E-3</v>
      </c>
      <c r="F130" s="3">
        <v>7.0252000000000002E-18</v>
      </c>
      <c r="G130" s="3">
        <v>1.0489E-16</v>
      </c>
    </row>
    <row r="131" spans="1:7">
      <c r="A131" s="2" t="s">
        <v>325</v>
      </c>
      <c r="B131" s="2">
        <v>-4.9091818309243203E-2</v>
      </c>
      <c r="C131" s="2">
        <v>-1.7225882335971499E-2</v>
      </c>
      <c r="D131" s="2">
        <v>1.2417474069788801</v>
      </c>
      <c r="E131" s="2">
        <v>-4.1524023812717897E-3</v>
      </c>
      <c r="F131" s="3">
        <v>3.4528999999999999E-9</v>
      </c>
      <c r="G131" s="3">
        <v>1.6063E-8</v>
      </c>
    </row>
    <row r="132" spans="1:7">
      <c r="A132" s="2" t="s">
        <v>220</v>
      </c>
      <c r="B132" s="2">
        <v>7.0843715140531893E-2</v>
      </c>
      <c r="C132" s="2">
        <v>1.7525991687351999E-2</v>
      </c>
      <c r="D132" s="2">
        <v>1.79194828397592</v>
      </c>
      <c r="E132" s="2">
        <v>6.0037264737532797E-3</v>
      </c>
      <c r="F132" s="3">
        <v>6.0268000000000002E-23</v>
      </c>
      <c r="G132" s="3">
        <v>2.0363999999999999E-21</v>
      </c>
    </row>
    <row r="133" spans="1:7">
      <c r="A133" s="2" t="s">
        <v>252</v>
      </c>
      <c r="B133" s="2">
        <v>6.3756323332114298E-2</v>
      </c>
      <c r="C133" s="2">
        <v>-4.0569372131427301E-3</v>
      </c>
      <c r="D133" s="2">
        <v>1.61267705908652</v>
      </c>
      <c r="E133" s="2">
        <v>5.4499502565619204E-3</v>
      </c>
      <c r="F133" s="3">
        <v>3.0028999999999999E-16</v>
      </c>
      <c r="G133" s="3">
        <v>3.3822E-15</v>
      </c>
    </row>
    <row r="134" spans="1:7">
      <c r="A134" s="2" t="s">
        <v>314</v>
      </c>
      <c r="B134" s="2">
        <v>-5.79513484552329E-2</v>
      </c>
      <c r="C134" s="2">
        <v>-4.4352410636123898E-2</v>
      </c>
      <c r="D134" s="2">
        <v>1.46584378321277</v>
      </c>
      <c r="E134" s="2">
        <v>-4.50533803874261E-3</v>
      </c>
      <c r="F134" s="3">
        <v>9.8378000000000009E-10</v>
      </c>
      <c r="G134" s="3">
        <v>5.0527000000000001E-9</v>
      </c>
    </row>
    <row r="135" spans="1:7">
      <c r="A135" s="2" t="s">
        <v>358</v>
      </c>
      <c r="B135" s="2">
        <v>-4.6225134842747401E-2</v>
      </c>
      <c r="C135" s="2">
        <v>-6.5305466044360494E-2</v>
      </c>
      <c r="D135" s="2">
        <v>1.16923640853252</v>
      </c>
      <c r="E135" s="2">
        <v>-4.0590442583129001E-3</v>
      </c>
      <c r="F135" s="3">
        <v>2.6080000000000001E-7</v>
      </c>
      <c r="G135" s="3">
        <v>9.4595000000000002E-7</v>
      </c>
    </row>
    <row r="136" spans="1:7">
      <c r="A136" s="2" t="s">
        <v>419</v>
      </c>
      <c r="B136" s="2">
        <v>-4.2049494925899801E-2</v>
      </c>
      <c r="C136" s="2">
        <v>-4.9370721236241498E-3</v>
      </c>
      <c r="D136" s="2">
        <v>1.06361616023452</v>
      </c>
      <c r="E136" s="2">
        <v>-3.2739403183630299E-3</v>
      </c>
      <c r="F136" s="2">
        <v>1.4800999999999999E-4</v>
      </c>
      <c r="G136" s="2">
        <v>3.2766000000000002E-4</v>
      </c>
    </row>
    <row r="137" spans="1:7">
      <c r="A137" s="2" t="s">
        <v>327</v>
      </c>
      <c r="B137" s="2">
        <v>4.8089021149505598E-2</v>
      </c>
      <c r="C137" s="2">
        <v>5.7600294806797299E-2</v>
      </c>
      <c r="D137" s="2">
        <v>1.2163822684340899</v>
      </c>
      <c r="E137" s="2">
        <v>3.7067116440898198E-3</v>
      </c>
      <c r="F137" s="3">
        <v>4.9639999999999998E-9</v>
      </c>
      <c r="G137" s="3">
        <v>2.2443000000000001E-8</v>
      </c>
    </row>
    <row r="138" spans="1:7">
      <c r="A138" s="2" t="s">
        <v>213</v>
      </c>
      <c r="B138" s="2">
        <v>7.3962330136410306E-2</v>
      </c>
      <c r="C138" s="2">
        <v>4.2672011947759901E-2</v>
      </c>
      <c r="D138" s="2">
        <v>1.87083173579886</v>
      </c>
      <c r="E138" s="2">
        <v>6.17462326933988E-3</v>
      </c>
      <c r="F138" s="3">
        <v>4.6490999999999999E-26</v>
      </c>
      <c r="G138" s="3">
        <v>2.7133999999999998E-24</v>
      </c>
    </row>
    <row r="139" spans="1:7">
      <c r="A139" s="2" t="s">
        <v>310</v>
      </c>
      <c r="B139" s="2">
        <v>5.3807349704004102E-2</v>
      </c>
      <c r="C139" s="2">
        <v>-1.33800335235446E-3</v>
      </c>
      <c r="D139" s="2">
        <v>1.3610238787747799</v>
      </c>
      <c r="E139" s="2">
        <v>4.09333468172961E-3</v>
      </c>
      <c r="F139" s="3">
        <v>7.0618000000000004E-10</v>
      </c>
      <c r="G139" s="3">
        <v>3.7468000000000003E-9</v>
      </c>
    </row>
    <row r="140" spans="1:7">
      <c r="A140" s="2" t="s">
        <v>387</v>
      </c>
      <c r="B140" s="2">
        <v>-4.7287134981795098E-2</v>
      </c>
      <c r="C140" s="2">
        <v>-2.97463746064431E-2</v>
      </c>
      <c r="D140" s="2">
        <v>1.19609905009464</v>
      </c>
      <c r="E140" s="2">
        <v>-3.7364751146355402E-3</v>
      </c>
      <c r="F140" s="3">
        <v>4.7029999999999997E-6</v>
      </c>
      <c r="G140" s="3">
        <v>1.4109E-5</v>
      </c>
    </row>
    <row r="141" spans="1:7">
      <c r="A141" s="2" t="s">
        <v>205</v>
      </c>
      <c r="B141" s="2">
        <v>-7.5493680763921295E-2</v>
      </c>
      <c r="C141" s="2">
        <v>-2.99114500635346E-2</v>
      </c>
      <c r="D141" s="2">
        <v>1.9095663098353901</v>
      </c>
      <c r="E141" s="2">
        <v>-6.0187149967425198E-3</v>
      </c>
      <c r="F141" s="3">
        <v>3.4624999999999999E-30</v>
      </c>
      <c r="G141" s="3">
        <v>7.4098000000000004E-28</v>
      </c>
    </row>
    <row r="142" spans="1:7">
      <c r="A142" s="2" t="s">
        <v>203</v>
      </c>
      <c r="B142" s="2">
        <v>7.9252466066620994E-2</v>
      </c>
      <c r="C142" s="2">
        <v>3.5261697890897503E-2</v>
      </c>
      <c r="D142" s="2">
        <v>2.0046424765729101</v>
      </c>
      <c r="E142" s="2">
        <v>6.4294492910468796E-3</v>
      </c>
      <c r="F142" s="3">
        <v>2.3530999999999999E-34</v>
      </c>
      <c r="G142" s="3">
        <v>1.5106999999999999E-31</v>
      </c>
    </row>
    <row r="143" spans="1:7">
      <c r="A143" s="2" t="s">
        <v>264</v>
      </c>
      <c r="B143" s="2">
        <v>6.3961904213569204E-2</v>
      </c>
      <c r="C143" s="2">
        <v>2.3657092985827602E-3</v>
      </c>
      <c r="D143" s="2">
        <v>1.6178771012781299</v>
      </c>
      <c r="E143" s="2">
        <v>5.0204182460443E-3</v>
      </c>
      <c r="F143" s="3">
        <v>7.6923000000000008E-15</v>
      </c>
      <c r="G143" s="3">
        <v>7.1571999999999998E-14</v>
      </c>
    </row>
    <row r="144" spans="1:7">
      <c r="A144" s="2" t="s">
        <v>341</v>
      </c>
      <c r="B144" s="2">
        <v>4.7093820972575598E-2</v>
      </c>
      <c r="C144" s="2">
        <v>7.0126799907620297E-3</v>
      </c>
      <c r="D144" s="2">
        <v>1.19120929090567</v>
      </c>
      <c r="E144" s="2">
        <v>4.2030334769128999E-3</v>
      </c>
      <c r="F144" s="3">
        <v>3.5425000000000001E-8</v>
      </c>
      <c r="G144" s="3">
        <v>1.4394E-7</v>
      </c>
    </row>
    <row r="145" spans="1:7">
      <c r="A145" s="2" t="s">
        <v>217</v>
      </c>
      <c r="B145" s="2">
        <v>7.4099323334939099E-2</v>
      </c>
      <c r="C145" s="2">
        <v>5.26371590308327E-2</v>
      </c>
      <c r="D145" s="2">
        <v>1.87429689465639</v>
      </c>
      <c r="E145" s="2">
        <v>5.8398571285064801E-3</v>
      </c>
      <c r="F145" s="3">
        <v>2.2482000000000001E-23</v>
      </c>
      <c r="G145" s="3">
        <v>8.7108999999999991E-22</v>
      </c>
    </row>
    <row r="146" spans="1:7">
      <c r="A146" s="2" t="s">
        <v>402</v>
      </c>
      <c r="B146" s="2">
        <v>-4.3766691827771098E-2</v>
      </c>
      <c r="C146" s="2">
        <v>4.5864942270088402E-2</v>
      </c>
      <c r="D146" s="2">
        <v>1.10705160169115</v>
      </c>
      <c r="E146" s="2">
        <v>-3.3517979411872099E-3</v>
      </c>
      <c r="F146" s="3">
        <v>1.6047999999999999E-5</v>
      </c>
      <c r="G146" s="3">
        <v>4.2750000000000002E-5</v>
      </c>
    </row>
    <row r="147" spans="1:7">
      <c r="A147" s="2" t="s">
        <v>262</v>
      </c>
      <c r="B147" s="2">
        <v>6.4562453814008602E-2</v>
      </c>
      <c r="C147" s="2">
        <v>3.4306000885637802E-2</v>
      </c>
      <c r="D147" s="2">
        <v>1.63306763474769</v>
      </c>
      <c r="E147" s="2">
        <v>5.3243806468098401E-3</v>
      </c>
      <c r="F147" s="3">
        <v>5.4685999999999998E-15</v>
      </c>
      <c r="G147" s="3">
        <v>5.2400999999999999E-14</v>
      </c>
    </row>
    <row r="148" spans="1:7">
      <c r="A148" s="2" t="s">
        <v>169</v>
      </c>
      <c r="B148" s="2">
        <v>4.0209790431252397E-2</v>
      </c>
      <c r="C148" s="2">
        <v>2.4851181369966698E-3</v>
      </c>
      <c r="D148" s="2">
        <v>1.01708196442524</v>
      </c>
      <c r="E148" s="2">
        <v>3.2020941171436701E-3</v>
      </c>
      <c r="F148" s="3">
        <v>3.8018000000000001E-5</v>
      </c>
      <c r="G148" s="3">
        <v>9.3516000000000004E-5</v>
      </c>
    </row>
    <row r="149" spans="1:7">
      <c r="A149" s="2" t="s">
        <v>355</v>
      </c>
      <c r="B149" s="2">
        <v>-4.5368454655902599E-2</v>
      </c>
      <c r="C149" s="2">
        <v>-0.10398574197459701</v>
      </c>
      <c r="D149" s="2">
        <v>1.1475672091167699</v>
      </c>
      <c r="E149" s="2">
        <v>-3.8664412007244002E-3</v>
      </c>
      <c r="F149" s="3">
        <v>2.1736999999999999E-7</v>
      </c>
      <c r="G149" s="3">
        <v>8.0666E-7</v>
      </c>
    </row>
    <row r="150" spans="1:7">
      <c r="A150" s="2" t="s">
        <v>415</v>
      </c>
      <c r="B150" s="2">
        <v>4.1393131887708302E-2</v>
      </c>
      <c r="C150" s="2">
        <v>4.8130068678734698E-2</v>
      </c>
      <c r="D150" s="2">
        <v>1.0470138601205301</v>
      </c>
      <c r="E150" s="2">
        <v>3.14308344018571E-3</v>
      </c>
      <c r="F150" s="3">
        <v>5.2450000000000001E-5</v>
      </c>
      <c r="G150" s="2">
        <v>1.2611999999999999E-4</v>
      </c>
    </row>
    <row r="151" spans="1:7">
      <c r="A151" s="2" t="s">
        <v>391</v>
      </c>
      <c r="B151" s="2">
        <v>-4.3756279700275298E-2</v>
      </c>
      <c r="C151" s="2">
        <v>-8.0261090544427899E-2</v>
      </c>
      <c r="D151" s="2">
        <v>1.1067882333180801</v>
      </c>
      <c r="E151" s="2">
        <v>-3.43008985426986E-3</v>
      </c>
      <c r="F151" s="3">
        <v>8.2237000000000006E-6</v>
      </c>
      <c r="G151" s="3">
        <v>2.389E-5</v>
      </c>
    </row>
    <row r="152" spans="1:7">
      <c r="A152" s="2" t="s">
        <v>404</v>
      </c>
      <c r="B152" s="2">
        <v>4.2689650078832402E-2</v>
      </c>
      <c r="C152" s="2">
        <v>5.08138463316904E-2</v>
      </c>
      <c r="D152" s="2">
        <v>1.07980849184079</v>
      </c>
      <c r="E152" s="2">
        <v>3.4078062402997399E-3</v>
      </c>
      <c r="F152" s="3">
        <v>1.8054E-5</v>
      </c>
      <c r="G152" s="3">
        <v>4.7503000000000002E-5</v>
      </c>
    </row>
    <row r="153" spans="1:7">
      <c r="A153" s="2" t="s">
        <v>292</v>
      </c>
      <c r="B153" s="2">
        <v>-5.68847444065236E-2</v>
      </c>
      <c r="C153" s="2">
        <v>-6.8208158073760697E-2</v>
      </c>
      <c r="D153" s="2">
        <v>1.4388646885820799</v>
      </c>
      <c r="E153" s="2">
        <v>-4.6602318419398199E-3</v>
      </c>
      <c r="F153" s="3">
        <v>1.5987000000000001E-11</v>
      </c>
      <c r="G153" s="3">
        <v>1.0161999999999999E-10</v>
      </c>
    </row>
    <row r="154" spans="1:7">
      <c r="A154" s="2" t="s">
        <v>377</v>
      </c>
      <c r="B154" s="2">
        <v>4.5611311085599897E-2</v>
      </c>
      <c r="C154" s="2">
        <v>-1.54056798929535E-2</v>
      </c>
      <c r="D154" s="2">
        <v>1.1537101134179599</v>
      </c>
      <c r="E154" s="2">
        <v>3.5500486235957199E-3</v>
      </c>
      <c r="F154" s="3">
        <v>1.3630999999999999E-6</v>
      </c>
      <c r="G154" s="3">
        <v>4.3756000000000001E-6</v>
      </c>
    </row>
    <row r="155" spans="1:7">
      <c r="A155" s="2" t="s">
        <v>263</v>
      </c>
      <c r="B155" s="2">
        <v>6.5525492107264299E-2</v>
      </c>
      <c r="C155" s="2">
        <v>-3.93237961312429E-2</v>
      </c>
      <c r="D155" s="2">
        <v>1.65742709717254</v>
      </c>
      <c r="E155" s="2">
        <v>5.1879596674324702E-3</v>
      </c>
      <c r="F155" s="3">
        <v>7.5602000000000001E-15</v>
      </c>
      <c r="G155" s="3">
        <v>7.1377000000000005E-14</v>
      </c>
    </row>
    <row r="156" spans="1:7">
      <c r="A156" s="2" t="s">
        <v>17</v>
      </c>
      <c r="B156" s="2">
        <v>-3.9592325430553001E-2</v>
      </c>
      <c r="C156" s="2">
        <v>-2.1024792651083E-2</v>
      </c>
      <c r="D156" s="2">
        <v>1.0014635662903599</v>
      </c>
      <c r="E156" s="2">
        <v>-3.23844627746862E-3</v>
      </c>
      <c r="F156" s="3">
        <v>8.5657E-6</v>
      </c>
      <c r="G156" s="3">
        <v>2.4660000000000001E-5</v>
      </c>
    </row>
    <row r="157" spans="1:7">
      <c r="A157" s="2" t="s">
        <v>307</v>
      </c>
      <c r="B157" s="2">
        <v>-4.8095319539767402E-2</v>
      </c>
      <c r="C157" s="2">
        <v>-7.2816821942855103E-2</v>
      </c>
      <c r="D157" s="2">
        <v>1.2165415823492201</v>
      </c>
      <c r="E157" s="2">
        <v>-3.8086556647129299E-3</v>
      </c>
      <c r="F157" s="3">
        <v>5.0252000000000004E-10</v>
      </c>
      <c r="G157" s="3">
        <v>2.7339999999999999E-9</v>
      </c>
    </row>
    <row r="158" spans="1:7">
      <c r="A158" s="2" t="s">
        <v>338</v>
      </c>
      <c r="B158" s="2">
        <v>-4.3434045208301499E-2</v>
      </c>
      <c r="C158" s="2">
        <v>-9.7336994964317899E-2</v>
      </c>
      <c r="D158" s="2">
        <v>1.0986375096612999</v>
      </c>
      <c r="E158" s="2">
        <v>-3.4618130749325101E-3</v>
      </c>
      <c r="F158" s="3">
        <v>1.3491999999999999E-8</v>
      </c>
      <c r="G158" s="3">
        <v>5.6246E-8</v>
      </c>
    </row>
    <row r="159" spans="1:7">
      <c r="A159" s="2" t="s">
        <v>350</v>
      </c>
      <c r="B159" s="2">
        <v>-4.5109621250411298E-2</v>
      </c>
      <c r="C159" s="2">
        <v>-5.3029388015877997E-2</v>
      </c>
      <c r="D159" s="2">
        <v>1.14102017702105</v>
      </c>
      <c r="E159" s="2">
        <v>-3.6318864974206702E-3</v>
      </c>
      <c r="F159" s="3">
        <v>1.0072E-7</v>
      </c>
      <c r="G159" s="3">
        <v>3.8720000000000003E-7</v>
      </c>
    </row>
    <row r="160" spans="1:7">
      <c r="A160" s="2" t="s">
        <v>385</v>
      </c>
      <c r="B160" s="2">
        <v>-4.1795205005595103E-2</v>
      </c>
      <c r="C160" s="2">
        <v>-2.35139213577969E-2</v>
      </c>
      <c r="D160" s="2">
        <v>1.0571840528073599</v>
      </c>
      <c r="E160" s="2">
        <v>-3.5328414336159302E-3</v>
      </c>
      <c r="F160" s="3">
        <v>3.8120999999999999E-6</v>
      </c>
      <c r="G160" s="3">
        <v>1.1544E-5</v>
      </c>
    </row>
    <row r="161" spans="1:7">
      <c r="A161" s="2" t="s">
        <v>214</v>
      </c>
      <c r="B161" s="2">
        <v>-7.1673667922551199E-2</v>
      </c>
      <c r="C161" s="2">
        <v>-4.6872756744319302E-2</v>
      </c>
      <c r="D161" s="2">
        <v>1.81294143009439</v>
      </c>
      <c r="E161" s="2">
        <v>-5.7729521935473297E-3</v>
      </c>
      <c r="F161" s="3">
        <v>2.0787000000000002E-25</v>
      </c>
      <c r="G161" s="3">
        <v>1.1121E-23</v>
      </c>
    </row>
    <row r="162" spans="1:7">
      <c r="A162" s="2" t="s">
        <v>349</v>
      </c>
      <c r="B162" s="2">
        <v>4.6960853735904799E-2</v>
      </c>
      <c r="C162" s="2">
        <v>4.7231991099968403E-2</v>
      </c>
      <c r="D162" s="2">
        <v>1.1878459662818199</v>
      </c>
      <c r="E162" s="2">
        <v>3.9901811486677203E-3</v>
      </c>
      <c r="F162" s="3">
        <v>9.9036000000000001E-8</v>
      </c>
      <c r="G162" s="3">
        <v>3.8302E-7</v>
      </c>
    </row>
    <row r="163" spans="1:7">
      <c r="A163" s="2" t="s">
        <v>195</v>
      </c>
      <c r="B163" s="2">
        <v>6.9279934152203806E-2</v>
      </c>
      <c r="C163" s="2">
        <v>3.0784398715971099E-2</v>
      </c>
      <c r="D163" s="2">
        <v>1.75239340387131</v>
      </c>
      <c r="E163" s="2">
        <v>5.6687933980159397E-3</v>
      </c>
      <c r="F163" s="3">
        <v>2.0787E-19</v>
      </c>
      <c r="G163" s="3">
        <v>3.6067999999999999E-18</v>
      </c>
    </row>
    <row r="164" spans="1:7">
      <c r="A164" s="2" t="s">
        <v>386</v>
      </c>
      <c r="B164" s="2">
        <v>-4.6160677908357699E-2</v>
      </c>
      <c r="C164" s="2">
        <v>-3.2707584695691398E-2</v>
      </c>
      <c r="D164" s="2">
        <v>1.1676060099468399</v>
      </c>
      <c r="E164" s="2">
        <v>-3.7549502060596502E-3</v>
      </c>
      <c r="F164" s="3">
        <v>4.0164000000000002E-6</v>
      </c>
      <c r="G164" s="3">
        <v>1.2106000000000001E-5</v>
      </c>
    </row>
    <row r="165" spans="1:7">
      <c r="A165" s="2" t="s">
        <v>352</v>
      </c>
      <c r="B165" s="2">
        <v>-4.8230327121777397E-2</v>
      </c>
      <c r="C165" s="2">
        <v>-2.4790187158061201E-2</v>
      </c>
      <c r="D165" s="2">
        <v>1.2199565162558701</v>
      </c>
      <c r="E165" s="2">
        <v>-4.09965368778054E-3</v>
      </c>
      <c r="F165" s="3">
        <v>1.7454E-7</v>
      </c>
      <c r="G165" s="3">
        <v>6.5914999999999997E-7</v>
      </c>
    </row>
    <row r="166" spans="1:7">
      <c r="A166" s="2" t="s">
        <v>115</v>
      </c>
      <c r="B166" s="2">
        <v>-5.1570243991452297E-2</v>
      </c>
      <c r="C166" s="2">
        <v>-9.0515213021284999E-2</v>
      </c>
      <c r="D166" s="2">
        <v>1.30443766312068</v>
      </c>
      <c r="E166" s="2">
        <v>-4.4210341462445502E-3</v>
      </c>
      <c r="F166" s="3">
        <v>3.5532000000000001E-9</v>
      </c>
      <c r="G166" s="3">
        <v>1.6294E-8</v>
      </c>
    </row>
    <row r="167" spans="1:7">
      <c r="A167" s="2" t="s">
        <v>332</v>
      </c>
      <c r="B167" s="2">
        <v>5.5122087127445998E-2</v>
      </c>
      <c r="C167" s="2">
        <v>3.93490959285175E-2</v>
      </c>
      <c r="D167" s="2">
        <v>1.39427935479184</v>
      </c>
      <c r="E167" s="2">
        <v>4.2597354534175003E-3</v>
      </c>
      <c r="F167" s="3">
        <v>8.9258999999999995E-9</v>
      </c>
      <c r="G167" s="3">
        <v>3.8718999999999998E-8</v>
      </c>
    </row>
    <row r="168" spans="1:7">
      <c r="A168" s="2" t="s">
        <v>246</v>
      </c>
      <c r="B168" s="2">
        <v>6.7805665072037904E-2</v>
      </c>
      <c r="C168" s="2">
        <v>1.73082533124863E-2</v>
      </c>
      <c r="D168" s="2">
        <v>1.71510267253288</v>
      </c>
      <c r="E168" s="2">
        <v>5.4604427973063696E-3</v>
      </c>
      <c r="F168" s="3">
        <v>4.8106999999999998E-17</v>
      </c>
      <c r="G168" s="3">
        <v>6.3030000000000001E-16</v>
      </c>
    </row>
    <row r="169" spans="1:7">
      <c r="A169" s="2" t="s">
        <v>378</v>
      </c>
      <c r="B169" s="2">
        <v>4.3726515247638098E-2</v>
      </c>
      <c r="C169" s="2">
        <v>2.9357302266028E-2</v>
      </c>
      <c r="D169" s="2">
        <v>1.1060353597608299</v>
      </c>
      <c r="E169" s="2">
        <v>3.5994802241292299E-3</v>
      </c>
      <c r="F169" s="3">
        <v>1.4638000000000001E-6</v>
      </c>
      <c r="G169" s="3">
        <v>4.6754000000000002E-6</v>
      </c>
    </row>
    <row r="170" spans="1:7">
      <c r="A170" s="2" t="s">
        <v>266</v>
      </c>
      <c r="B170" s="2">
        <v>6.3687104314557999E-2</v>
      </c>
      <c r="C170" s="2">
        <v>5.73436982459243E-2</v>
      </c>
      <c r="D170" s="2">
        <v>1.6109262065305501</v>
      </c>
      <c r="E170" s="2">
        <v>5.0745419255675099E-3</v>
      </c>
      <c r="F170" s="3">
        <v>2.9505000000000003E-14</v>
      </c>
      <c r="G170" s="3">
        <v>2.6679000000000002E-13</v>
      </c>
    </row>
    <row r="171" spans="1:7">
      <c r="A171" s="2" t="s">
        <v>119</v>
      </c>
      <c r="B171" s="2">
        <v>-5.2956304351696203E-2</v>
      </c>
      <c r="C171" s="2">
        <v>-6.4330033252134794E-2</v>
      </c>
      <c r="D171" s="2">
        <v>1.3394972090394499</v>
      </c>
      <c r="E171" s="2">
        <v>-4.4781537405699703E-3</v>
      </c>
      <c r="F171" s="3">
        <v>5.9672000000000003E-11</v>
      </c>
      <c r="G171" s="3">
        <v>3.5262000000000002E-10</v>
      </c>
    </row>
    <row r="172" spans="1:7">
      <c r="A172" s="2" t="s">
        <v>381</v>
      </c>
      <c r="B172" s="2">
        <v>-4.7085748800816903E-2</v>
      </c>
      <c r="C172" s="2">
        <v>-3.4384026712411697E-2</v>
      </c>
      <c r="D172" s="2">
        <v>1.19100511027649</v>
      </c>
      <c r="E172" s="2">
        <v>-3.8193650287237902E-3</v>
      </c>
      <c r="F172" s="3">
        <v>1.8055999999999999E-6</v>
      </c>
      <c r="G172" s="3">
        <v>5.6546E-6</v>
      </c>
    </row>
    <row r="173" spans="1:7">
      <c r="A173" s="2" t="s">
        <v>319</v>
      </c>
      <c r="B173" s="2">
        <v>-5.3824286691614903E-2</v>
      </c>
      <c r="C173" s="2">
        <v>3.7647897240220697E-2</v>
      </c>
      <c r="D173" s="2">
        <v>1.3614522894788901</v>
      </c>
      <c r="E173" s="2">
        <v>-4.4941879220716701E-3</v>
      </c>
      <c r="F173" s="3">
        <v>1.6721E-9</v>
      </c>
      <c r="G173" s="3">
        <v>8.1945999999999998E-9</v>
      </c>
    </row>
    <row r="174" spans="1:7">
      <c r="A174" s="2" t="s">
        <v>161</v>
      </c>
      <c r="B174" s="2">
        <v>6.9469167003211499E-2</v>
      </c>
      <c r="C174" s="2">
        <v>-1.04947511916283E-3</v>
      </c>
      <c r="D174" s="2">
        <v>1.7571799326687201</v>
      </c>
      <c r="E174" s="2">
        <v>5.6005365434709502E-3</v>
      </c>
      <c r="F174" s="3">
        <v>3.2525999999999999E-19</v>
      </c>
      <c r="G174" s="3">
        <v>5.3543000000000001E-18</v>
      </c>
    </row>
    <row r="175" spans="1:7">
      <c r="A175" s="2" t="s">
        <v>256</v>
      </c>
      <c r="B175" s="2">
        <v>-6.6594182304489602E-2</v>
      </c>
      <c r="C175" s="2">
        <v>-5.6034979749410102E-2</v>
      </c>
      <c r="D175" s="2">
        <v>1.6844589596492701</v>
      </c>
      <c r="E175" s="2">
        <v>-5.3182050860919603E-3</v>
      </c>
      <c r="F175" s="3">
        <v>1.0744000000000001E-15</v>
      </c>
      <c r="G175" s="3">
        <v>1.1308E-14</v>
      </c>
    </row>
    <row r="176" spans="1:7">
      <c r="A176" s="2" t="s">
        <v>132</v>
      </c>
      <c r="B176" s="2">
        <v>5.3694864416731401E-2</v>
      </c>
      <c r="C176" s="2">
        <v>-6.7605065155060706E-2</v>
      </c>
      <c r="D176" s="2">
        <v>1.35817863248722</v>
      </c>
      <c r="E176" s="2">
        <v>4.2664861983545002E-3</v>
      </c>
      <c r="F176" s="3">
        <v>6.3227999999999997E-9</v>
      </c>
      <c r="G176" s="3">
        <v>2.7803000000000001E-8</v>
      </c>
    </row>
    <row r="177" spans="1:7">
      <c r="A177" s="2" t="s">
        <v>328</v>
      </c>
      <c r="B177" s="2">
        <v>5.6202000714264497E-2</v>
      </c>
      <c r="C177" s="2">
        <v>2.62174833044207E-2</v>
      </c>
      <c r="D177" s="2">
        <v>1.42159510601837</v>
      </c>
      <c r="E177" s="2">
        <v>4.4217161017582399E-3</v>
      </c>
      <c r="F177" s="3">
        <v>5.0981E-9</v>
      </c>
      <c r="G177" s="3">
        <v>2.2888E-8</v>
      </c>
    </row>
    <row r="178" spans="1:7">
      <c r="A178" s="2" t="s">
        <v>382</v>
      </c>
      <c r="B178" s="2">
        <v>-4.5218383305885103E-2</v>
      </c>
      <c r="C178" s="2">
        <v>1.8135583014271899E-3</v>
      </c>
      <c r="D178" s="2">
        <v>1.14377124644592</v>
      </c>
      <c r="E178" s="2">
        <v>-3.6382325656295401E-3</v>
      </c>
      <c r="F178" s="3">
        <v>1.8871999999999999E-6</v>
      </c>
      <c r="G178" s="3">
        <v>5.8815000000000004E-6</v>
      </c>
    </row>
    <row r="179" spans="1:7">
      <c r="A179" s="2" t="s">
        <v>237</v>
      </c>
      <c r="B179" s="2">
        <v>7.0123217652861503E-2</v>
      </c>
      <c r="C179" s="2">
        <v>3.1853220977860301E-2</v>
      </c>
      <c r="D179" s="2">
        <v>1.7737237423340999</v>
      </c>
      <c r="E179" s="2">
        <v>5.6914787061876403E-3</v>
      </c>
      <c r="F179" s="3">
        <v>5.4370000000000004E-19</v>
      </c>
      <c r="G179" s="3">
        <v>8.7264E-18</v>
      </c>
    </row>
    <row r="180" spans="1:7">
      <c r="A180" s="2" t="s">
        <v>117</v>
      </c>
      <c r="B180" s="2">
        <v>7.2893445122834799E-2</v>
      </c>
      <c r="C180" s="2">
        <v>3.48694601243787E-2</v>
      </c>
      <c r="D180" s="2">
        <v>1.8437949455621401</v>
      </c>
      <c r="E180" s="2">
        <v>5.8770312398461998E-3</v>
      </c>
      <c r="F180" s="3">
        <v>2.6905999999999999E-21</v>
      </c>
      <c r="G180" s="3">
        <v>6.3975999999999999E-20</v>
      </c>
    </row>
    <row r="181" spans="1:7">
      <c r="A181" s="2" t="s">
        <v>323</v>
      </c>
      <c r="B181" s="2">
        <v>-5.7145166224306702E-2</v>
      </c>
      <c r="C181" s="2">
        <v>2.25755245138047E-2</v>
      </c>
      <c r="D181" s="2">
        <v>1.4454518985916101</v>
      </c>
      <c r="E181" s="2">
        <v>-4.3378367688042402E-3</v>
      </c>
      <c r="F181" s="3">
        <v>2.6663000000000002E-9</v>
      </c>
      <c r="G181" s="3">
        <v>1.268E-8</v>
      </c>
    </row>
    <row r="182" spans="1:7">
      <c r="A182" s="2" t="s">
        <v>366</v>
      </c>
      <c r="B182" s="2">
        <v>-4.7701511174535999E-2</v>
      </c>
      <c r="C182" s="2">
        <v>-1.55366168241083E-2</v>
      </c>
      <c r="D182" s="2">
        <v>1.20658044150713</v>
      </c>
      <c r="E182" s="2">
        <v>-3.9257107920860597E-3</v>
      </c>
      <c r="F182" s="3">
        <v>6.0314000000000004E-7</v>
      </c>
      <c r="G182" s="3">
        <v>2.0909000000000002E-6</v>
      </c>
    </row>
    <row r="183" spans="1:7">
      <c r="A183" s="2" t="s">
        <v>361</v>
      </c>
      <c r="B183" s="2">
        <v>-4.4980247296125403E-2</v>
      </c>
      <c r="C183" s="2">
        <v>-7.4667850524669205E-2</v>
      </c>
      <c r="D183" s="2">
        <v>1.1377477422692299</v>
      </c>
      <c r="E183" s="2">
        <v>-3.9610812718838904E-3</v>
      </c>
      <c r="F183" s="3">
        <v>2.8829E-7</v>
      </c>
      <c r="G183" s="3">
        <v>1.0282E-6</v>
      </c>
    </row>
    <row r="184" spans="1:7">
      <c r="A184" s="2" t="s">
        <v>278</v>
      </c>
      <c r="B184" s="2">
        <v>6.0094385793444102E-2</v>
      </c>
      <c r="C184" s="2">
        <v>4.5431401532172698E-2</v>
      </c>
      <c r="D184" s="2">
        <v>1.5200505970859</v>
      </c>
      <c r="E184" s="2">
        <v>5.1158691767868702E-3</v>
      </c>
      <c r="F184" s="3">
        <v>3.2467000000000002E-13</v>
      </c>
      <c r="G184" s="3">
        <v>2.5113E-12</v>
      </c>
    </row>
    <row r="185" spans="1:7">
      <c r="A185" s="2" t="s">
        <v>234</v>
      </c>
      <c r="B185" s="2">
        <v>7.12945962862368E-2</v>
      </c>
      <c r="C185" s="2">
        <v>3.7624478804109199E-2</v>
      </c>
      <c r="D185" s="2">
        <v>1.8033530457634701</v>
      </c>
      <c r="E185" s="2">
        <v>5.6625232310490601E-3</v>
      </c>
      <c r="F185" s="3">
        <v>1.2998E-19</v>
      </c>
      <c r="G185" s="3">
        <v>2.3842E-18</v>
      </c>
    </row>
    <row r="186" spans="1:7">
      <c r="A186" s="2" t="s">
        <v>235</v>
      </c>
      <c r="B186" s="2">
        <v>7.0608234917050802E-2</v>
      </c>
      <c r="C186" s="2">
        <v>1.22855676541863E-2</v>
      </c>
      <c r="D186" s="2">
        <v>1.78599195628277</v>
      </c>
      <c r="E186" s="2">
        <v>5.61835788735134E-3</v>
      </c>
      <c r="F186" s="3">
        <v>1.5166000000000001E-19</v>
      </c>
      <c r="G186" s="3">
        <v>2.7045999999999998E-18</v>
      </c>
    </row>
    <row r="187" spans="1:7">
      <c r="A187" s="2" t="s">
        <v>304</v>
      </c>
      <c r="B187" s="2">
        <v>5.6286273133444698E-2</v>
      </c>
      <c r="C187" s="2">
        <v>1.4785973005172299E-2</v>
      </c>
      <c r="D187" s="2">
        <v>1.4237267251272301</v>
      </c>
      <c r="E187" s="2">
        <v>4.3502328026916396E-3</v>
      </c>
      <c r="F187" s="3">
        <v>3.0100999999999998E-10</v>
      </c>
      <c r="G187" s="3">
        <v>1.6803999999999999E-9</v>
      </c>
    </row>
    <row r="188" spans="1:7">
      <c r="A188" s="2" t="s">
        <v>374</v>
      </c>
      <c r="B188" s="2">
        <v>4.3789108081536701E-2</v>
      </c>
      <c r="C188" s="2">
        <v>-2.0241957582662002E-3</v>
      </c>
      <c r="D188" s="2">
        <v>1.10761860706896</v>
      </c>
      <c r="E188" s="2">
        <v>3.48195201436842E-3</v>
      </c>
      <c r="F188" s="3">
        <v>1.2177E-6</v>
      </c>
      <c r="G188" s="3">
        <v>3.9496000000000003E-6</v>
      </c>
    </row>
    <row r="189" spans="1:7">
      <c r="A189" s="2" t="s">
        <v>405</v>
      </c>
      <c r="B189" s="2">
        <v>4.5199690784098197E-2</v>
      </c>
      <c r="C189" s="2">
        <v>-8.77266954528374E-2</v>
      </c>
      <c r="D189" s="2">
        <v>1.14329843058254</v>
      </c>
      <c r="E189" s="2">
        <v>3.4073272814410501E-3</v>
      </c>
      <c r="F189" s="3">
        <v>1.9292000000000001E-5</v>
      </c>
      <c r="G189" s="3">
        <v>5.0144E-5</v>
      </c>
    </row>
    <row r="190" spans="1:7">
      <c r="A190" s="2" t="s">
        <v>400</v>
      </c>
      <c r="B190" s="2">
        <v>-4.1497262815800399E-2</v>
      </c>
      <c r="C190" s="2">
        <v>-6.41159500767684E-3</v>
      </c>
      <c r="D190" s="2">
        <v>1.04964778802131</v>
      </c>
      <c r="E190" s="2">
        <v>-3.2977723363841502E-3</v>
      </c>
      <c r="F190" s="3">
        <v>1.2150000000000001E-5</v>
      </c>
      <c r="G190" s="3">
        <v>3.3192999999999999E-5</v>
      </c>
    </row>
    <row r="191" spans="1:7">
      <c r="A191" s="2" t="s">
        <v>297</v>
      </c>
      <c r="B191" s="2">
        <v>-5.3534568594252298E-2</v>
      </c>
      <c r="C191" s="2">
        <v>-1.5983307381151501E-2</v>
      </c>
      <c r="D191" s="2">
        <v>1.3541240480621899</v>
      </c>
      <c r="E191" s="2">
        <v>-4.3969407482572298E-3</v>
      </c>
      <c r="F191" s="3">
        <v>3.4332999999999999E-11</v>
      </c>
      <c r="G191" s="3">
        <v>2.0794000000000001E-10</v>
      </c>
    </row>
    <row r="192" spans="1:7">
      <c r="A192" s="2" t="s">
        <v>346</v>
      </c>
      <c r="B192" s="2">
        <v>-4.5732350833748499E-2</v>
      </c>
      <c r="C192" s="2">
        <v>-7.9548541516446705E-2</v>
      </c>
      <c r="D192" s="2">
        <v>1.15677173954185</v>
      </c>
      <c r="E192" s="2">
        <v>-3.7751087024231302E-3</v>
      </c>
      <c r="F192" s="3">
        <v>7.6551999999999996E-8</v>
      </c>
      <c r="G192" s="3">
        <v>3.0151E-7</v>
      </c>
    </row>
    <row r="193" spans="1:7">
      <c r="A193" s="2" t="s">
        <v>359</v>
      </c>
      <c r="B193" s="2">
        <v>4.4285714966402302E-2</v>
      </c>
      <c r="C193" s="2">
        <v>5.6616078178316799E-2</v>
      </c>
      <c r="D193" s="2">
        <v>1.1201799733578399</v>
      </c>
      <c r="E193" s="2">
        <v>3.6461664665158899E-3</v>
      </c>
      <c r="F193" s="3">
        <v>2.7564E-7</v>
      </c>
      <c r="G193" s="3">
        <v>9.941599999999999E-7</v>
      </c>
    </row>
    <row r="194" spans="1:7">
      <c r="A194" s="2" t="s">
        <v>248</v>
      </c>
      <c r="B194" s="2">
        <v>5.9631335883094098E-2</v>
      </c>
      <c r="C194" s="2">
        <v>4.3148177095774197E-2</v>
      </c>
      <c r="D194" s="2">
        <v>1.5083380338669801</v>
      </c>
      <c r="E194" s="2">
        <v>5.0570824561144197E-3</v>
      </c>
      <c r="F194" s="3">
        <v>8.5052999999999999E-17</v>
      </c>
      <c r="G194" s="3">
        <v>1.0501E-15</v>
      </c>
    </row>
    <row r="195" spans="1:7">
      <c r="A195" s="2" t="s">
        <v>318</v>
      </c>
      <c r="B195" s="2">
        <v>5.5358071048964397E-2</v>
      </c>
      <c r="C195" s="2">
        <v>5.1539513669733902E-2</v>
      </c>
      <c r="D195" s="2">
        <v>1.40024842321763</v>
      </c>
      <c r="E195" s="2">
        <v>4.5313274041663904E-3</v>
      </c>
      <c r="F195" s="3">
        <v>1.5496999999999999E-9</v>
      </c>
      <c r="G195" s="3">
        <v>7.6530999999999996E-9</v>
      </c>
    </row>
    <row r="196" spans="1:7">
      <c r="A196" s="2" t="s">
        <v>369</v>
      </c>
      <c r="B196" s="2">
        <v>4.8077260919264203E-2</v>
      </c>
      <c r="C196" s="2">
        <v>3.8429664451358203E-2</v>
      </c>
      <c r="D196" s="2">
        <v>1.2160848006296601</v>
      </c>
      <c r="E196" s="2">
        <v>3.7885105477839299E-3</v>
      </c>
      <c r="F196" s="3">
        <v>9.8039999999999996E-7</v>
      </c>
      <c r="G196" s="3">
        <v>3.2953999999999998E-6</v>
      </c>
    </row>
    <row r="197" spans="1:7">
      <c r="A197" s="2" t="s">
        <v>329</v>
      </c>
      <c r="B197" s="2">
        <v>-5.0884200589067202E-2</v>
      </c>
      <c r="C197" s="2">
        <v>-5.9594794150380603E-2</v>
      </c>
      <c r="D197" s="2">
        <v>1.28708461641501</v>
      </c>
      <c r="E197" s="2">
        <v>-4.24385931469009E-3</v>
      </c>
      <c r="F197" s="3">
        <v>5.2679999999999996E-9</v>
      </c>
      <c r="G197" s="3">
        <v>2.3485999999999999E-8</v>
      </c>
    </row>
    <row r="198" spans="1:7">
      <c r="A198" s="2" t="s">
        <v>326</v>
      </c>
      <c r="B198" s="2">
        <v>-5.3072011404042302E-2</v>
      </c>
      <c r="C198" s="2">
        <v>-5.0599969800741397E-3</v>
      </c>
      <c r="D198" s="2">
        <v>1.3424239478967299</v>
      </c>
      <c r="E198" s="2">
        <v>-4.3772665168526998E-3</v>
      </c>
      <c r="F198" s="3">
        <v>4.1895000000000001E-9</v>
      </c>
      <c r="G198" s="3">
        <v>1.9076000000000002E-8</v>
      </c>
    </row>
    <row r="199" spans="1:7">
      <c r="A199" s="2" t="s">
        <v>253</v>
      </c>
      <c r="B199" s="2">
        <v>-6.3371274824840299E-2</v>
      </c>
      <c r="C199" s="2">
        <v>-1.4772913342156401E-2</v>
      </c>
      <c r="D199" s="2">
        <v>1.6029374934738401</v>
      </c>
      <c r="E199" s="2">
        <v>-5.1511330961623598E-3</v>
      </c>
      <c r="F199" s="3">
        <v>3.1240000000000001E-16</v>
      </c>
      <c r="G199" s="3">
        <v>3.4579E-15</v>
      </c>
    </row>
    <row r="200" spans="1:7">
      <c r="A200" s="2" t="s">
        <v>233</v>
      </c>
      <c r="B200" s="2">
        <v>7.0581431812674303E-2</v>
      </c>
      <c r="C200" s="2">
        <v>4.42907534564436E-2</v>
      </c>
      <c r="D200" s="2">
        <v>1.7853139882118201</v>
      </c>
      <c r="E200" s="2">
        <v>5.7143740072432402E-3</v>
      </c>
      <c r="F200" s="3">
        <v>1.2372E-19</v>
      </c>
      <c r="G200" s="3">
        <v>2.3360999999999998E-18</v>
      </c>
    </row>
    <row r="201" spans="1:7">
      <c r="A201" s="2" t="s">
        <v>287</v>
      </c>
      <c r="B201" s="2">
        <v>5.53273736708658E-2</v>
      </c>
      <c r="C201" s="2">
        <v>4.3539970448845201E-2</v>
      </c>
      <c r="D201" s="2">
        <v>1.3994719518835499</v>
      </c>
      <c r="E201" s="2">
        <v>4.7628058002594301E-3</v>
      </c>
      <c r="F201" s="3">
        <v>8.9043999999999999E-12</v>
      </c>
      <c r="G201" s="3">
        <v>5.9247000000000002E-11</v>
      </c>
    </row>
    <row r="202" spans="1:7">
      <c r="A202" s="2" t="s">
        <v>280</v>
      </c>
      <c r="B202" s="2">
        <v>-6.1570655927815597E-2</v>
      </c>
      <c r="C202" s="2">
        <v>-2.6407211732754801E-2</v>
      </c>
      <c r="D202" s="2">
        <v>1.5573919438620301</v>
      </c>
      <c r="E202" s="2">
        <v>-4.9050869279077701E-3</v>
      </c>
      <c r="F202" s="3">
        <v>3.7797E-13</v>
      </c>
      <c r="G202" s="3">
        <v>2.8216E-12</v>
      </c>
    </row>
    <row r="203" spans="1:7">
      <c r="A203" s="2" t="s">
        <v>300</v>
      </c>
      <c r="B203" s="2">
        <v>-5.23069641030076E-2</v>
      </c>
      <c r="C203" s="2">
        <v>-6.0405328034629599E-2</v>
      </c>
      <c r="D203" s="2">
        <v>1.3230725460746999</v>
      </c>
      <c r="E203" s="2">
        <v>-4.3589034337387497E-3</v>
      </c>
      <c r="F203" s="3">
        <v>7.1368999999999999E-11</v>
      </c>
      <c r="G203" s="3">
        <v>4.1653999999999999E-10</v>
      </c>
    </row>
    <row r="204" spans="1:7">
      <c r="A204" s="2" t="s">
        <v>312</v>
      </c>
      <c r="B204" s="2">
        <v>-5.3746577104696297E-2</v>
      </c>
      <c r="C204" s="2">
        <v>-9.6233447889210399E-2</v>
      </c>
      <c r="D204" s="2">
        <v>1.3594866731832</v>
      </c>
      <c r="E204" s="2">
        <v>-4.5756819379521498E-3</v>
      </c>
      <c r="F204" s="3">
        <v>9.0421000000000002E-10</v>
      </c>
      <c r="G204" s="3">
        <v>4.6928000000000002E-9</v>
      </c>
    </row>
    <row r="205" spans="1:7">
      <c r="A205" s="2" t="s">
        <v>14</v>
      </c>
      <c r="B205" s="2">
        <v>-4.8330059851306E-2</v>
      </c>
      <c r="C205" s="2">
        <v>-1.0451867368142099E-3</v>
      </c>
      <c r="D205" s="2">
        <v>1.2224791944240101</v>
      </c>
      <c r="E205" s="2">
        <v>-3.6266964889822501E-3</v>
      </c>
      <c r="F205" s="3">
        <v>1.7071999999999999E-6</v>
      </c>
      <c r="G205" s="3">
        <v>5.3727000000000002E-6</v>
      </c>
    </row>
    <row r="206" spans="1:7">
      <c r="A206" s="2" t="s">
        <v>28</v>
      </c>
      <c r="B206" s="2">
        <v>-5.1077661215516303E-2</v>
      </c>
      <c r="C206" s="2">
        <v>1.49672498923289E-2</v>
      </c>
      <c r="D206" s="2">
        <v>1.2919780841967901</v>
      </c>
      <c r="E206" s="2">
        <v>-4.0465263463570203E-3</v>
      </c>
      <c r="F206" s="3">
        <v>2.4273E-7</v>
      </c>
      <c r="G206" s="3">
        <v>8.8540999999999999E-7</v>
      </c>
    </row>
    <row r="207" spans="1:7">
      <c r="A207" s="2" t="s">
        <v>296</v>
      </c>
      <c r="B207" s="2">
        <v>5.8256787350644199E-2</v>
      </c>
      <c r="C207" s="2">
        <v>1.9732290585527001E-2</v>
      </c>
      <c r="D207" s="2">
        <v>1.4735696725652201</v>
      </c>
      <c r="E207" s="2">
        <v>4.7667821352951004E-3</v>
      </c>
      <c r="F207" s="3">
        <v>3.1794000000000003E-11</v>
      </c>
      <c r="G207" s="3">
        <v>1.944E-10</v>
      </c>
    </row>
    <row r="208" spans="1:7">
      <c r="A208" s="2" t="s">
        <v>268</v>
      </c>
      <c r="B208" s="2">
        <v>6.1037763624726599E-2</v>
      </c>
      <c r="C208" s="2">
        <v>4.6780124435924199E-2</v>
      </c>
      <c r="D208" s="2">
        <v>1.5439127601945699</v>
      </c>
      <c r="E208" s="2">
        <v>5.0159942150798803E-3</v>
      </c>
      <c r="F208" s="3">
        <v>7.4836999999999997E-14</v>
      </c>
      <c r="G208" s="3">
        <v>6.5815999999999999E-13</v>
      </c>
    </row>
    <row r="209" spans="1:7">
      <c r="A209" s="2" t="s">
        <v>421</v>
      </c>
      <c r="B209" s="2">
        <v>-3.9927370148935402E-2</v>
      </c>
      <c r="C209" s="2">
        <v>1.3893745943281501E-2</v>
      </c>
      <c r="D209" s="2">
        <v>1.00993831676004</v>
      </c>
      <c r="E209" s="2">
        <v>-3.04304842829438E-3</v>
      </c>
      <c r="F209" s="2">
        <v>6.5045000000000001E-4</v>
      </c>
      <c r="G209" s="2">
        <v>1.2888999999999999E-3</v>
      </c>
    </row>
    <row r="210" spans="1:7">
      <c r="A210" s="2" t="s">
        <v>232</v>
      </c>
      <c r="B210" s="2">
        <v>7.0346150016230097E-2</v>
      </c>
      <c r="C210" s="2">
        <v>1.7347888423018602E-2</v>
      </c>
      <c r="D210" s="2">
        <v>1.77936267960876</v>
      </c>
      <c r="E210" s="2">
        <v>5.8102843936541203E-3</v>
      </c>
      <c r="F210" s="3">
        <v>7.6212000000000006E-20</v>
      </c>
      <c r="G210" s="3">
        <v>1.4827E-18</v>
      </c>
    </row>
    <row r="211" spans="1:7">
      <c r="A211" s="2" t="s">
        <v>348</v>
      </c>
      <c r="B211" s="2">
        <v>4.6914753742457002E-2</v>
      </c>
      <c r="C211" s="2">
        <v>1.41724082936379E-2</v>
      </c>
      <c r="D211" s="2">
        <v>1.18667989524804</v>
      </c>
      <c r="E211" s="2">
        <v>3.9647509699258301E-3</v>
      </c>
      <c r="F211" s="3">
        <v>9.6345999999999995E-8</v>
      </c>
      <c r="G211" s="3">
        <v>3.7487000000000002E-7</v>
      </c>
    </row>
    <row r="212" spans="1:7">
      <c r="A212" s="2" t="s">
        <v>209</v>
      </c>
      <c r="B212" s="2">
        <v>7.5969660247130893E-2</v>
      </c>
      <c r="C212" s="2">
        <v>-2.3169621178335902E-3</v>
      </c>
      <c r="D212" s="2">
        <v>1.9216059186624099</v>
      </c>
      <c r="E212" s="2">
        <v>6.0082984538093603E-3</v>
      </c>
      <c r="F212" s="3">
        <v>7.4829E-28</v>
      </c>
      <c r="G212" s="3">
        <v>6.8629E-26</v>
      </c>
    </row>
    <row r="213" spans="1:7">
      <c r="A213" s="2" t="s">
        <v>273</v>
      </c>
      <c r="B213" s="2">
        <v>6.3000198324060605E-2</v>
      </c>
      <c r="C213" s="2">
        <v>3.4300566718954803E-2</v>
      </c>
      <c r="D213" s="2">
        <v>1.5935513411881099</v>
      </c>
      <c r="E213" s="2">
        <v>5.1238221396902898E-3</v>
      </c>
      <c r="F213" s="3">
        <v>1.1426000000000001E-13</v>
      </c>
      <c r="G213" s="3">
        <v>9.404500000000001E-13</v>
      </c>
    </row>
    <row r="214" spans="1:7">
      <c r="A214" s="2" t="s">
        <v>279</v>
      </c>
      <c r="B214" s="2">
        <v>6.0326421894305898E-2</v>
      </c>
      <c r="C214" s="2">
        <v>-3.9726863470409901E-3</v>
      </c>
      <c r="D214" s="2">
        <v>1.52591980781172</v>
      </c>
      <c r="E214" s="2">
        <v>4.9834287158273902E-3</v>
      </c>
      <c r="F214" s="3">
        <v>3.6288999999999998E-13</v>
      </c>
      <c r="G214" s="3">
        <v>2.7734999999999998E-12</v>
      </c>
    </row>
    <row r="215" spans="1:7">
      <c r="A215" s="2" t="s">
        <v>295</v>
      </c>
      <c r="B215" s="2">
        <v>-5.48992156406291E-2</v>
      </c>
      <c r="C215" s="2">
        <v>-1.2755000025949601E-2</v>
      </c>
      <c r="D215" s="2">
        <v>1.38864195735219</v>
      </c>
      <c r="E215" s="2">
        <v>-4.3605369732125704E-3</v>
      </c>
      <c r="F215" s="3">
        <v>2.2714E-11</v>
      </c>
      <c r="G215" s="3">
        <v>1.4022000000000001E-10</v>
      </c>
    </row>
    <row r="216" spans="1:7">
      <c r="A216" s="2" t="s">
        <v>255</v>
      </c>
      <c r="B216" s="2">
        <v>6.3247880118003794E-2</v>
      </c>
      <c r="C216" s="2">
        <v>5.3103915869173603E-2</v>
      </c>
      <c r="D216" s="2">
        <v>1.59981630011563</v>
      </c>
      <c r="E216" s="2">
        <v>5.2908825149621296E-3</v>
      </c>
      <c r="F216" s="3">
        <v>9.0984999999999998E-16</v>
      </c>
      <c r="G216" s="3">
        <v>9.7353999999999996E-15</v>
      </c>
    </row>
    <row r="217" spans="1:7">
      <c r="A217" s="2" t="s">
        <v>286</v>
      </c>
      <c r="B217" s="2">
        <v>-5.8412111596520398E-2</v>
      </c>
      <c r="C217" s="2">
        <v>-8.4203992931342703E-2</v>
      </c>
      <c r="D217" s="2">
        <v>1.47749850401209</v>
      </c>
      <c r="E217" s="2">
        <v>-4.9462009926039101E-3</v>
      </c>
      <c r="F217" s="3">
        <v>5.6740999999999998E-12</v>
      </c>
      <c r="G217" s="3">
        <v>3.8344999999999998E-11</v>
      </c>
    </row>
    <row r="218" spans="1:7">
      <c r="A218" s="2" t="s">
        <v>315</v>
      </c>
      <c r="B218" s="2">
        <v>-5.4222583148163299E-2</v>
      </c>
      <c r="C218" s="2">
        <v>-2.62412089799203E-2</v>
      </c>
      <c r="D218" s="2">
        <v>1.3715269538356301</v>
      </c>
      <c r="E218" s="2">
        <v>-4.0844024911522803E-3</v>
      </c>
      <c r="F218" s="3">
        <v>1.1995E-9</v>
      </c>
      <c r="G218" s="3">
        <v>6.0823E-9</v>
      </c>
    </row>
    <row r="219" spans="1:7">
      <c r="A219" s="2" t="s">
        <v>410</v>
      </c>
      <c r="B219" s="2">
        <v>-4.1430197958396198E-2</v>
      </c>
      <c r="C219" s="2">
        <v>-8.6514249431782306E-2</v>
      </c>
      <c r="D219" s="2">
        <v>1.04795142362396</v>
      </c>
      <c r="E219" s="2">
        <v>-3.3922688247743299E-3</v>
      </c>
      <c r="F219" s="3">
        <v>2.796E-5</v>
      </c>
      <c r="G219" s="3">
        <v>7.0117999999999995E-5</v>
      </c>
    </row>
    <row r="220" spans="1:7">
      <c r="A220" s="2" t="s">
        <v>270</v>
      </c>
      <c r="B220" s="2">
        <v>6.4329118248613398E-2</v>
      </c>
      <c r="C220" s="2">
        <v>1.306029324707E-2</v>
      </c>
      <c r="D220" s="2">
        <v>1.6271655548642301</v>
      </c>
      <c r="E220" s="2">
        <v>5.1218083539028699E-3</v>
      </c>
      <c r="F220" s="3">
        <v>8.3699999999999999E-14</v>
      </c>
      <c r="G220" s="3">
        <v>7.1646999999999998E-13</v>
      </c>
    </row>
    <row r="221" spans="1:7">
      <c r="A221" s="2" t="s">
        <v>227</v>
      </c>
      <c r="B221" s="2">
        <v>7.0685018569962899E-2</v>
      </c>
      <c r="C221" s="2">
        <v>4.1665570868662703E-2</v>
      </c>
      <c r="D221" s="2">
        <v>1.78793415164619</v>
      </c>
      <c r="E221" s="2">
        <v>5.6630553574856402E-3</v>
      </c>
      <c r="F221" s="3">
        <v>8.1405999999999999E-21</v>
      </c>
      <c r="G221" s="3">
        <v>1.8665000000000001E-19</v>
      </c>
    </row>
    <row r="222" spans="1:7">
      <c r="A222" s="2" t="s">
        <v>401</v>
      </c>
      <c r="B222" s="2">
        <v>-4.0477970121578402E-2</v>
      </c>
      <c r="C222" s="2">
        <v>5.7180442283854001E-2</v>
      </c>
      <c r="D222" s="2">
        <v>1.0238654050582401</v>
      </c>
      <c r="E222" s="2">
        <v>-3.1721792199477E-3</v>
      </c>
      <c r="F222" s="3">
        <v>1.3434999999999999E-5</v>
      </c>
      <c r="G222" s="3">
        <v>3.6089E-5</v>
      </c>
    </row>
    <row r="223" spans="1:7">
      <c r="A223" s="2" t="s">
        <v>408</v>
      </c>
      <c r="B223" s="2">
        <v>-4.09393280874078E-2</v>
      </c>
      <c r="C223" s="2">
        <v>-7.8428344910765502E-2</v>
      </c>
      <c r="D223" s="2">
        <v>1.0355351715791801</v>
      </c>
      <c r="E223" s="2">
        <v>-3.4364457626346601E-3</v>
      </c>
      <c r="F223" s="3">
        <v>2.2840000000000002E-5</v>
      </c>
      <c r="G223" s="3">
        <v>5.8418999999999998E-5</v>
      </c>
    </row>
    <row r="224" spans="1:7">
      <c r="A224" s="2" t="s">
        <v>354</v>
      </c>
      <c r="B224" s="2">
        <v>-5.05904925987282E-2</v>
      </c>
      <c r="C224" s="2">
        <v>5.86538842477922E-2</v>
      </c>
      <c r="D224" s="2">
        <v>1.2796554531048401</v>
      </c>
      <c r="E224" s="2">
        <v>-4.09503300393892E-3</v>
      </c>
      <c r="F224" s="3">
        <v>2.0279999999999999E-7</v>
      </c>
      <c r="G224" s="3">
        <v>7.5695999999999997E-7</v>
      </c>
    </row>
    <row r="225" spans="1:7">
      <c r="A225" s="2" t="s">
        <v>211</v>
      </c>
      <c r="B225" s="2">
        <v>-7.2770950632065803E-2</v>
      </c>
      <c r="C225" s="2">
        <v>-3.1400299344250301E-2</v>
      </c>
      <c r="D225" s="2">
        <v>1.84069652261672</v>
      </c>
      <c r="E225" s="2">
        <v>-5.8280395849218203E-3</v>
      </c>
      <c r="F225" s="3">
        <v>7.6326999999999993E-27</v>
      </c>
      <c r="G225" s="3">
        <v>5.4447000000000003E-25</v>
      </c>
    </row>
    <row r="226" spans="1:7">
      <c r="A226" s="2" t="s">
        <v>393</v>
      </c>
      <c r="B226" s="2">
        <v>-4.1879596849566499E-2</v>
      </c>
      <c r="C226" s="2">
        <v>-5.3947213783946801E-3</v>
      </c>
      <c r="D226" s="2">
        <v>1.05931869269301</v>
      </c>
      <c r="E226" s="2">
        <v>-3.6351901313622999E-3</v>
      </c>
      <c r="F226" s="3">
        <v>9.6793999999999992E-6</v>
      </c>
      <c r="G226" s="3">
        <v>2.7619000000000001E-5</v>
      </c>
    </row>
    <row r="227" spans="1:7">
      <c r="A227" s="2" t="s">
        <v>337</v>
      </c>
      <c r="B227" s="2">
        <v>-4.8112529521564099E-2</v>
      </c>
      <c r="C227" s="2">
        <v>-3.44556960048805E-2</v>
      </c>
      <c r="D227" s="2">
        <v>1.2169768982736699</v>
      </c>
      <c r="E227" s="2">
        <v>-3.9047354209601902E-3</v>
      </c>
      <c r="F227" s="3">
        <v>1.3415E-8</v>
      </c>
      <c r="G227" s="3">
        <v>5.6246E-8</v>
      </c>
    </row>
    <row r="228" spans="1:7">
      <c r="A228" s="2" t="s">
        <v>417</v>
      </c>
      <c r="B228" s="2">
        <v>-4.1438831762974797E-2</v>
      </c>
      <c r="C228" s="2">
        <v>2.8742812953665799E-2</v>
      </c>
      <c r="D228" s="2">
        <v>1.0481698104105399</v>
      </c>
      <c r="E228" s="2">
        <v>-3.2047162172440702E-3</v>
      </c>
      <c r="F228" s="3">
        <v>8.1841000000000005E-5</v>
      </c>
      <c r="G228" s="2">
        <v>1.8777999999999999E-4</v>
      </c>
    </row>
    <row r="229" spans="1:7">
      <c r="A229" s="2" t="s">
        <v>394</v>
      </c>
      <c r="B229" s="2">
        <v>-4.64194517853646E-2</v>
      </c>
      <c r="C229" s="2">
        <v>1.56137350014169E-2</v>
      </c>
      <c r="D229" s="2">
        <v>1.1741515363060999</v>
      </c>
      <c r="E229" s="2">
        <v>-3.6539195148805998E-3</v>
      </c>
      <c r="F229" s="3">
        <v>9.7849000000000001E-6</v>
      </c>
      <c r="G229" s="3">
        <v>2.7796E-5</v>
      </c>
    </row>
    <row r="230" spans="1:7">
      <c r="A230" s="2" t="s">
        <v>226</v>
      </c>
      <c r="B230" s="2">
        <v>7.1879699404522601E-2</v>
      </c>
      <c r="C230" s="2">
        <v>3.2417624996246203E-2</v>
      </c>
      <c r="D230" s="2">
        <v>1.81815286994945</v>
      </c>
      <c r="E230" s="2">
        <v>5.7334150920590899E-3</v>
      </c>
      <c r="F230" s="3">
        <v>1.0589000000000001E-21</v>
      </c>
      <c r="G230" s="3">
        <v>2.6147000000000001E-20</v>
      </c>
    </row>
    <row r="231" spans="1:7">
      <c r="A231" s="2" t="s">
        <v>345</v>
      </c>
      <c r="B231" s="2">
        <v>-5.2423743036571303E-2</v>
      </c>
      <c r="C231" s="2">
        <v>7.0089931054434897E-3</v>
      </c>
      <c r="D231" s="2">
        <v>1.32602639750936</v>
      </c>
      <c r="E231" s="2">
        <v>-4.0582277753285099E-3</v>
      </c>
      <c r="F231" s="3">
        <v>7.1187000000000001E-8</v>
      </c>
      <c r="G231" s="3">
        <v>2.8210999999999998E-7</v>
      </c>
    </row>
    <row r="232" spans="1:7">
      <c r="A232" s="2" t="s">
        <v>333</v>
      </c>
      <c r="B232" s="2">
        <v>5.4268596009990899E-2</v>
      </c>
      <c r="C232" s="2">
        <v>1.99560082506272E-2</v>
      </c>
      <c r="D232" s="2">
        <v>1.37269082092856</v>
      </c>
      <c r="E232" s="2">
        <v>4.3831851756035902E-3</v>
      </c>
      <c r="F232" s="3">
        <v>9.8704000000000002E-9</v>
      </c>
      <c r="G232" s="3">
        <v>4.2529000000000003E-8</v>
      </c>
    </row>
    <row r="233" spans="1:7">
      <c r="A233" s="2" t="s">
        <v>219</v>
      </c>
      <c r="B233" s="2">
        <v>7.2329662961733002E-2</v>
      </c>
      <c r="C233" s="2">
        <v>5.32911864546812E-2</v>
      </c>
      <c r="D233" s="2">
        <v>1.8295344218993399</v>
      </c>
      <c r="E233" s="2">
        <v>5.9021612323752496E-3</v>
      </c>
      <c r="F233" s="3">
        <v>2.4423E-23</v>
      </c>
      <c r="G233" s="3">
        <v>8.7108999999999991E-22</v>
      </c>
    </row>
    <row r="234" spans="1:7">
      <c r="A234" s="2" t="s">
        <v>343</v>
      </c>
      <c r="B234" s="2">
        <v>-5.1121767911594299E-2</v>
      </c>
      <c r="C234" s="2">
        <v>2.5942058420530299E-2</v>
      </c>
      <c r="D234" s="2">
        <v>1.2930937359972701</v>
      </c>
      <c r="E234" s="2">
        <v>-4.2127639368615896E-3</v>
      </c>
      <c r="F234" s="3">
        <v>4.8061999999999997E-8</v>
      </c>
      <c r="G234" s="3">
        <v>1.9285000000000001E-7</v>
      </c>
    </row>
    <row r="235" spans="1:7">
      <c r="A235" s="2" t="s">
        <v>360</v>
      </c>
      <c r="B235" s="2">
        <v>4.6697178816801597E-2</v>
      </c>
      <c r="C235" s="2">
        <v>6.4914167762615604E-2</v>
      </c>
      <c r="D235" s="2">
        <v>1.1811764710714501</v>
      </c>
      <c r="E235" s="2">
        <v>3.76149056408526E-3</v>
      </c>
      <c r="F235" s="3">
        <v>2.8209000000000001E-7</v>
      </c>
      <c r="G235" s="3">
        <v>1.0117E-6</v>
      </c>
    </row>
    <row r="236" spans="1:7">
      <c r="A236" s="2" t="s">
        <v>367</v>
      </c>
      <c r="B236" s="2">
        <v>-4.6045396321754403E-2</v>
      </c>
      <c r="C236" s="2">
        <v>-6.9391786450933496E-2</v>
      </c>
      <c r="D236" s="2">
        <v>1.1646900329843399</v>
      </c>
      <c r="E236" s="2">
        <v>-3.9421386068039599E-3</v>
      </c>
      <c r="F236" s="3">
        <v>6.0577E-7</v>
      </c>
      <c r="G236" s="3">
        <v>2.0909000000000002E-6</v>
      </c>
    </row>
    <row r="237" spans="1:7">
      <c r="A237" s="2" t="s">
        <v>254</v>
      </c>
      <c r="B237" s="2">
        <v>-6.6281282242667605E-2</v>
      </c>
      <c r="C237" s="2">
        <v>-4.6051906701209802E-2</v>
      </c>
      <c r="D237" s="2">
        <v>1.6765443446728301</v>
      </c>
      <c r="E237" s="2">
        <v>-5.4583564592279796E-3</v>
      </c>
      <c r="F237" s="3">
        <v>4.1307000000000002E-16</v>
      </c>
      <c r="G237" s="3">
        <v>4.4948000000000004E-15</v>
      </c>
    </row>
    <row r="238" spans="1:7">
      <c r="A238" s="2" t="s">
        <v>283</v>
      </c>
      <c r="B238" s="2">
        <v>6.10801484253767E-2</v>
      </c>
      <c r="C238" s="2">
        <v>-6.9861367014126896E-3</v>
      </c>
      <c r="D238" s="2">
        <v>1.54498485770726</v>
      </c>
      <c r="E238" s="2">
        <v>5.0207260804566297E-3</v>
      </c>
      <c r="F238" s="3">
        <v>1.6297E-12</v>
      </c>
      <c r="G238" s="3">
        <v>1.1756E-11</v>
      </c>
    </row>
    <row r="239" spans="1:7">
      <c r="A239" s="2" t="s">
        <v>357</v>
      </c>
      <c r="B239" s="2">
        <v>5.0032701144403703E-2</v>
      </c>
      <c r="C239" s="2">
        <v>5.7758682816326602E-2</v>
      </c>
      <c r="D239" s="2">
        <v>1.2655464606923099</v>
      </c>
      <c r="E239" s="2">
        <v>4.0802662606599302E-3</v>
      </c>
      <c r="F239" s="3">
        <v>2.4047999999999999E-7</v>
      </c>
      <c r="G239" s="3">
        <v>8.8222000000000002E-7</v>
      </c>
    </row>
    <row r="240" spans="1:7">
      <c r="A240" s="2" t="s">
        <v>413</v>
      </c>
      <c r="B240" s="2">
        <v>-4.0999095846629301E-2</v>
      </c>
      <c r="C240" s="2">
        <v>7.1599312391423297E-3</v>
      </c>
      <c r="D240" s="2">
        <v>1.03704696035765</v>
      </c>
      <c r="E240" s="2">
        <v>-3.4479421052584702E-3</v>
      </c>
      <c r="F240" s="3">
        <v>4.3245999999999999E-5</v>
      </c>
      <c r="G240" s="2">
        <v>1.0556999999999999E-4</v>
      </c>
    </row>
    <row r="241" spans="1:7">
      <c r="A241" s="2" t="s">
        <v>311</v>
      </c>
      <c r="B241" s="2">
        <v>-5.2943463068067798E-2</v>
      </c>
      <c r="C241" s="2">
        <v>-4.8392226750099299E-2</v>
      </c>
      <c r="D241" s="2">
        <v>1.3391723966532501</v>
      </c>
      <c r="E241" s="2">
        <v>-4.0075879554718301E-3</v>
      </c>
      <c r="F241" s="3">
        <v>7.4975000000000002E-10</v>
      </c>
      <c r="G241" s="3">
        <v>3.9454E-9</v>
      </c>
    </row>
    <row r="242" spans="1:7">
      <c r="A242" s="2" t="s">
        <v>32</v>
      </c>
      <c r="B242" s="2">
        <v>5.3808390051132998E-2</v>
      </c>
      <c r="C242" s="2">
        <v>4.5698165392778697E-2</v>
      </c>
      <c r="D242" s="2">
        <v>1.3610501937167401</v>
      </c>
      <c r="E242" s="2">
        <v>4.61500981423104E-3</v>
      </c>
      <c r="F242" s="3">
        <v>2.8177999999999998E-10</v>
      </c>
      <c r="G242" s="3">
        <v>1.6008999999999999E-9</v>
      </c>
    </row>
    <row r="243" spans="1:7">
      <c r="A243" s="2" t="s">
        <v>299</v>
      </c>
      <c r="B243" s="2">
        <v>-5.62829754662489E-2</v>
      </c>
      <c r="C243" s="2">
        <v>-8.5422306397862399E-2</v>
      </c>
      <c r="D243" s="2">
        <v>1.4236433126599299</v>
      </c>
      <c r="E243" s="2">
        <v>-4.7842489798152902E-3</v>
      </c>
      <c r="F243" s="3">
        <v>5.9868000000000005E-11</v>
      </c>
      <c r="G243" s="3">
        <v>3.5262000000000002E-10</v>
      </c>
    </row>
    <row r="244" spans="1:7">
      <c r="A244" s="2" t="s">
        <v>243</v>
      </c>
      <c r="B244" s="2">
        <v>6.5456940260686103E-2</v>
      </c>
      <c r="C244" s="2">
        <v>3.7220411805468201E-2</v>
      </c>
      <c r="D244" s="2">
        <v>1.6556931202968801</v>
      </c>
      <c r="E244" s="2">
        <v>5.2314645657333403E-3</v>
      </c>
      <c r="F244" s="3">
        <v>2.1046999999999999E-17</v>
      </c>
      <c r="G244" s="3">
        <v>2.9374000000000002E-16</v>
      </c>
    </row>
    <row r="245" spans="1:7">
      <c r="A245" s="2" t="s">
        <v>269</v>
      </c>
      <c r="B245" s="2">
        <v>6.4477310367176105E-2</v>
      </c>
      <c r="C245" s="2">
        <v>3.50499593972977E-2</v>
      </c>
      <c r="D245" s="2">
        <v>1.63091398352908</v>
      </c>
      <c r="E245" s="2">
        <v>5.1550644101353597E-3</v>
      </c>
      <c r="F245" s="3">
        <v>8.0937000000000004E-14</v>
      </c>
      <c r="G245" s="3">
        <v>7.0218000000000004E-13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35C52-EA16-42F4-9F24-1AB85EAB5467}">
  <dimension ref="A1:T23"/>
  <sheetViews>
    <sheetView workbookViewId="0">
      <selection sqref="A1:T1"/>
    </sheetView>
  </sheetViews>
  <sheetFormatPr baseColWidth="10" defaultColWidth="8.83203125" defaultRowHeight="15"/>
  <cols>
    <col min="1" max="1" width="15.6640625" customWidth="1"/>
  </cols>
  <sheetData>
    <row r="1" spans="1:20" ht="54.5" customHeight="1">
      <c r="A1" s="26" t="s">
        <v>55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</row>
    <row r="2" spans="1:20">
      <c r="A2" s="15" t="s">
        <v>27</v>
      </c>
      <c r="B2" s="15" t="s">
        <v>2</v>
      </c>
      <c r="C2" s="15" t="s">
        <v>3</v>
      </c>
      <c r="D2" s="15" t="s">
        <v>4</v>
      </c>
      <c r="E2" s="15" t="s">
        <v>5</v>
      </c>
      <c r="F2" s="15" t="s">
        <v>6</v>
      </c>
      <c r="G2" s="15" t="s">
        <v>53</v>
      </c>
      <c r="H2" s="15" t="e">
        <f>-LOG10(p)</f>
        <v>#NAME?</v>
      </c>
      <c r="I2" s="15" t="s">
        <v>7</v>
      </c>
      <c r="J2" s="15" t="e">
        <f>-LOG10(FDR adjusted p)</f>
        <v>#NAME?</v>
      </c>
      <c r="K2" s="15" t="s">
        <v>8</v>
      </c>
      <c r="L2" s="15"/>
      <c r="M2" s="15"/>
      <c r="N2" s="15"/>
      <c r="O2" s="15" t="s">
        <v>9</v>
      </c>
      <c r="P2" s="15"/>
      <c r="Q2" s="15"/>
      <c r="R2" s="15"/>
      <c r="S2" s="15"/>
      <c r="T2" s="15"/>
    </row>
    <row r="3" spans="1:20">
      <c r="A3" s="15"/>
      <c r="B3" s="15"/>
      <c r="C3" s="15"/>
      <c r="D3" s="15"/>
      <c r="E3" s="15"/>
      <c r="F3" s="15"/>
      <c r="G3" s="15"/>
      <c r="H3" s="15"/>
      <c r="I3" s="15"/>
      <c r="J3" s="15"/>
      <c r="K3" s="2" t="s">
        <v>1</v>
      </c>
      <c r="L3" s="2" t="s">
        <v>528</v>
      </c>
      <c r="M3" s="2" t="s">
        <v>526</v>
      </c>
      <c r="N3" s="2" t="s">
        <v>524</v>
      </c>
      <c r="O3" s="2" t="s">
        <v>529</v>
      </c>
      <c r="P3" s="2" t="s">
        <v>536</v>
      </c>
      <c r="Q3" s="2" t="s">
        <v>525</v>
      </c>
      <c r="R3" s="2" t="s">
        <v>538</v>
      </c>
      <c r="S3" s="2" t="s">
        <v>533</v>
      </c>
      <c r="T3" s="2" t="s">
        <v>534</v>
      </c>
    </row>
    <row r="4" spans="1:20">
      <c r="A4" s="2" t="s">
        <v>60</v>
      </c>
      <c r="B4" s="2">
        <v>9.3795642955277994E-2</v>
      </c>
      <c r="C4" s="2">
        <v>7.1752164555802994E-2</v>
      </c>
      <c r="D4" s="2">
        <v>2.90692369906618</v>
      </c>
      <c r="E4" s="2">
        <v>1.4437158355405001E-2</v>
      </c>
      <c r="F4" s="2">
        <v>30.234000000000002</v>
      </c>
      <c r="G4" s="3">
        <v>2.3633000000000001E-13</v>
      </c>
      <c r="H4" s="2">
        <v>12.625999999999999</v>
      </c>
      <c r="I4" s="3">
        <v>3.2917000000000001E-11</v>
      </c>
      <c r="J4" s="2">
        <v>10.4825797525246</v>
      </c>
      <c r="K4" s="2">
        <v>-1.3175167715</v>
      </c>
      <c r="L4" s="2">
        <v>2.9207534E-2</v>
      </c>
      <c r="M4" s="2">
        <v>0.62902715600000003</v>
      </c>
      <c r="N4" s="2">
        <v>0.71196892099999998</v>
      </c>
      <c r="O4" s="2">
        <v>5.4106686196772201E-4</v>
      </c>
      <c r="P4" s="3">
        <v>8.0599612137679499E-7</v>
      </c>
      <c r="Q4" s="3">
        <v>1.5035591206643001E-7</v>
      </c>
      <c r="R4" s="2">
        <v>0.312674397577692</v>
      </c>
      <c r="S4" s="2">
        <v>0.28798028174931301</v>
      </c>
      <c r="T4" s="2">
        <v>0.65004733263054204</v>
      </c>
    </row>
    <row r="5" spans="1:20">
      <c r="A5" s="2" t="s">
        <v>422</v>
      </c>
      <c r="B5" s="2">
        <v>-8.8119757174130203E-2</v>
      </c>
      <c r="C5" s="2">
        <v>-3.0226156025960599E-2</v>
      </c>
      <c r="D5" s="2">
        <v>2.7310160942931301</v>
      </c>
      <c r="E5" s="2">
        <v>-1.24060259668251E-2</v>
      </c>
      <c r="F5" s="2">
        <v>13.555999999999999</v>
      </c>
      <c r="G5" s="3">
        <v>2.7077999999999999E-7</v>
      </c>
      <c r="H5" s="2">
        <v>6.5674000000000001</v>
      </c>
      <c r="I5" s="3">
        <v>1.3895E-5</v>
      </c>
      <c r="J5" s="2">
        <v>4.85714144888661</v>
      </c>
      <c r="K5" s="2">
        <v>0.96445334199999999</v>
      </c>
      <c r="L5" s="2">
        <v>8.9584730000000001E-2</v>
      </c>
      <c r="M5" s="2">
        <v>-0.54844385200000001</v>
      </c>
      <c r="N5" s="2">
        <v>-0.32285123999999998</v>
      </c>
      <c r="O5" s="2">
        <v>1.5739632461727899E-2</v>
      </c>
      <c r="P5" s="2">
        <v>8.0333741673101005E-4</v>
      </c>
      <c r="Q5" s="2">
        <v>1.5864816686367699E-3</v>
      </c>
      <c r="R5" s="2">
        <v>0.91886540731543498</v>
      </c>
      <c r="S5" s="2">
        <v>0.91886540731543498</v>
      </c>
      <c r="T5" s="2">
        <v>0.91886540731543498</v>
      </c>
    </row>
    <row r="6" spans="1:20">
      <c r="A6" s="2" t="s">
        <v>426</v>
      </c>
      <c r="B6" s="2">
        <v>7.7907473464589302E-2</v>
      </c>
      <c r="C6" s="2">
        <v>2.3379116884747201E-2</v>
      </c>
      <c r="D6" s="2">
        <v>2.4145160032280599</v>
      </c>
      <c r="E6" s="2">
        <v>1.13066787827386E-2</v>
      </c>
      <c r="F6" s="2">
        <v>9.2680000000000007</v>
      </c>
      <c r="G6" s="3">
        <v>2.3161999999999999E-5</v>
      </c>
      <c r="H6" s="2">
        <v>4.6352000000000002</v>
      </c>
      <c r="I6" s="2">
        <v>7.0571999999999996E-4</v>
      </c>
      <c r="J6" s="2">
        <v>3.1513675745503398</v>
      </c>
      <c r="K6" s="2">
        <v>-0.57366847300000001</v>
      </c>
      <c r="L6" s="2">
        <v>0.1318888</v>
      </c>
      <c r="M6" s="2">
        <v>0.28791423999999999</v>
      </c>
      <c r="N6" s="2">
        <v>0.71036648950000003</v>
      </c>
      <c r="O6" s="2">
        <v>3.5517201769911202E-2</v>
      </c>
      <c r="P6" s="2">
        <v>1.65695441950315E-2</v>
      </c>
      <c r="Q6" s="2">
        <v>3.1538496439514701E-4</v>
      </c>
      <c r="R6" s="2">
        <v>0.77277291293017103</v>
      </c>
      <c r="S6" s="2">
        <v>0.27213109504514899</v>
      </c>
      <c r="T6" s="2">
        <v>0.27475221673768102</v>
      </c>
    </row>
    <row r="7" spans="1:20">
      <c r="A7" s="2" t="s">
        <v>15</v>
      </c>
      <c r="B7" s="2">
        <v>-6.8154203959806703E-2</v>
      </c>
      <c r="C7" s="2">
        <v>4.0326114893136498E-2</v>
      </c>
      <c r="D7" s="2">
        <v>2.1122417250896799</v>
      </c>
      <c r="E7" s="2">
        <v>-9.6233779572319298E-3</v>
      </c>
      <c r="F7" s="2">
        <v>6.4059999999999997</v>
      </c>
      <c r="G7" s="2">
        <v>5.8283E-4</v>
      </c>
      <c r="H7" s="2">
        <v>3.2345000000000002</v>
      </c>
      <c r="I7" s="2">
        <v>1.0147E-2</v>
      </c>
      <c r="J7" s="2">
        <v>1.99366233962545</v>
      </c>
      <c r="K7" s="2">
        <v>0.48215269199999999</v>
      </c>
      <c r="L7" s="2">
        <v>0.104646066</v>
      </c>
      <c r="M7" s="2">
        <v>-5.9927142000000003E-2</v>
      </c>
      <c r="N7" s="2">
        <v>0.241106504</v>
      </c>
      <c r="O7" s="2">
        <v>0.24938010484984499</v>
      </c>
      <c r="P7" s="2">
        <v>0.13160182119883701</v>
      </c>
      <c r="Q7" s="2">
        <v>0.24938010484984499</v>
      </c>
      <c r="R7" s="2">
        <v>1</v>
      </c>
      <c r="S7" s="2">
        <v>1</v>
      </c>
      <c r="T7" s="2">
        <v>1</v>
      </c>
    </row>
    <row r="8" spans="1:20">
      <c r="A8" s="2" t="s">
        <v>34</v>
      </c>
      <c r="B8" s="2">
        <v>6.5819023801111098E-2</v>
      </c>
      <c r="C8" s="2">
        <v>6.1713557880597701E-2</v>
      </c>
      <c r="D8" s="2">
        <v>2.039869594242</v>
      </c>
      <c r="E8" s="2">
        <v>9.4126030534821808E-3</v>
      </c>
      <c r="F8" s="2">
        <v>6.2394999999999996</v>
      </c>
      <c r="G8" s="2">
        <v>7.0772999999999995E-4</v>
      </c>
      <c r="H8" s="2">
        <v>3.1501000000000001</v>
      </c>
      <c r="I8" s="2">
        <v>1.0952999999999999E-2</v>
      </c>
      <c r="J8" s="2">
        <v>1.96046691233061</v>
      </c>
      <c r="K8" s="2">
        <v>-0.34356477099999999</v>
      </c>
      <c r="L8" s="2">
        <v>-0.1753538</v>
      </c>
      <c r="M8" s="2">
        <v>0.17223143799999999</v>
      </c>
      <c r="N8" s="2">
        <v>0.6623083555</v>
      </c>
      <c r="O8" s="2">
        <v>0.71003120139104803</v>
      </c>
      <c r="P8" s="2">
        <v>4.7324924900642197E-2</v>
      </c>
      <c r="Q8" s="2">
        <v>8.1914409365001998E-3</v>
      </c>
      <c r="R8" s="2">
        <v>0.71003120139104803</v>
      </c>
      <c r="S8" s="2">
        <v>0.47851914404840801</v>
      </c>
      <c r="T8" s="2">
        <v>0.71003120139104803</v>
      </c>
    </row>
    <row r="9" spans="1:20">
      <c r="A9" s="2" t="s">
        <v>11</v>
      </c>
      <c r="B9" s="2">
        <v>-6.4281223470897805E-2</v>
      </c>
      <c r="C9" s="2">
        <v>3.7919062410751202E-3</v>
      </c>
      <c r="D9" s="2">
        <v>1.9922099366771</v>
      </c>
      <c r="E9" s="2">
        <v>-9.4399142223066303E-3</v>
      </c>
      <c r="F9" s="2">
        <v>6.3051000000000004</v>
      </c>
      <c r="G9" s="2">
        <v>6.5550000000000005E-4</v>
      </c>
      <c r="H9" s="2">
        <v>3.1833999999999998</v>
      </c>
      <c r="I9" s="2">
        <v>1.0477E-2</v>
      </c>
      <c r="J9" s="2">
        <v>1.9797630560891899</v>
      </c>
      <c r="K9" s="2">
        <v>0.44844707099999997</v>
      </c>
      <c r="L9" s="2">
        <v>0.130956085</v>
      </c>
      <c r="M9" s="2">
        <v>-4.609335E-3</v>
      </c>
      <c r="N9" s="2">
        <v>-5.7172422000000001E-2</v>
      </c>
      <c r="O9" s="2">
        <v>0.37266029185842398</v>
      </c>
      <c r="P9" s="2">
        <v>0.80184836647496405</v>
      </c>
      <c r="Q9" s="2">
        <v>0.05</v>
      </c>
      <c r="R9" s="2">
        <v>1</v>
      </c>
      <c r="S9" s="2">
        <v>1</v>
      </c>
      <c r="T9" s="2">
        <v>1</v>
      </c>
    </row>
    <row r="10" spans="1:20">
      <c r="A10" s="2" t="s">
        <v>423</v>
      </c>
      <c r="B10" s="2">
        <v>6.14964392745267E-2</v>
      </c>
      <c r="C10" s="2">
        <v>2.68255062737589E-2</v>
      </c>
      <c r="D10" s="2">
        <v>1.9059036337172</v>
      </c>
      <c r="E10" s="2">
        <v>1.0633204194509201E-2</v>
      </c>
      <c r="F10" s="2">
        <v>9.6828000000000003</v>
      </c>
      <c r="G10" s="3">
        <v>1.4771E-5</v>
      </c>
      <c r="H10" s="2">
        <v>4.8305999999999996</v>
      </c>
      <c r="I10" s="2">
        <v>4.9660999999999998E-4</v>
      </c>
      <c r="J10" s="2">
        <v>3.30398453951143</v>
      </c>
      <c r="K10" s="2">
        <v>-1.3123353010000001</v>
      </c>
      <c r="L10" s="2">
        <v>-0.310694743</v>
      </c>
      <c r="M10" s="2">
        <v>0.49886529800000001</v>
      </c>
      <c r="N10" s="2">
        <v>0.68567014699999995</v>
      </c>
      <c r="O10" s="2">
        <v>0.12622085912872399</v>
      </c>
      <c r="P10" s="2">
        <v>5.6179491902904504E-4</v>
      </c>
      <c r="Q10" s="2">
        <v>4.1795366694154099E-4</v>
      </c>
      <c r="R10" s="2">
        <v>0.14852319925712401</v>
      </c>
      <c r="S10" s="2">
        <v>0.12622085912872399</v>
      </c>
      <c r="T10" s="2">
        <v>0.378477593244679</v>
      </c>
    </row>
    <row r="11" spans="1:20">
      <c r="A11" s="2" t="s">
        <v>430</v>
      </c>
      <c r="B11" s="2">
        <v>-5.8844810310720301E-2</v>
      </c>
      <c r="C11" s="2">
        <v>-9.43785694541944E-2</v>
      </c>
      <c r="D11" s="2">
        <v>1.82372409068988</v>
      </c>
      <c r="E11" s="2">
        <v>-8.7261457143887906E-3</v>
      </c>
      <c r="F11" s="2">
        <v>5.2064000000000004</v>
      </c>
      <c r="G11" s="2">
        <v>2.3982999999999999E-3</v>
      </c>
      <c r="H11" s="2">
        <v>2.6200999999999999</v>
      </c>
      <c r="I11" s="2">
        <v>2.7782999999999999E-2</v>
      </c>
      <c r="J11" s="2">
        <v>1.5562208610785799</v>
      </c>
      <c r="K11" s="2">
        <v>0.59554542349999995</v>
      </c>
      <c r="L11" s="2">
        <v>6.2436946E-2</v>
      </c>
      <c r="M11" s="2">
        <v>-0.21295725600000001</v>
      </c>
      <c r="N11" s="2">
        <v>-9.4352413499999996E-2</v>
      </c>
      <c r="O11" s="2">
        <v>5.7142485882171301E-2</v>
      </c>
      <c r="P11" s="2">
        <v>1.73013116595266E-3</v>
      </c>
      <c r="Q11" s="2">
        <v>9.9705423366077198E-3</v>
      </c>
      <c r="R11" s="2">
        <v>0.42468642834348602</v>
      </c>
      <c r="S11" s="2">
        <v>0.88094206613521597</v>
      </c>
      <c r="T11" s="2">
        <v>0.88094206613521597</v>
      </c>
    </row>
    <row r="12" spans="1:20">
      <c r="A12" s="2" t="s">
        <v>425</v>
      </c>
      <c r="B12" s="2">
        <v>-5.5244219979519602E-2</v>
      </c>
      <c r="C12" s="2">
        <v>-5.16914829071832E-2</v>
      </c>
      <c r="D12" s="2">
        <v>1.71213424456678</v>
      </c>
      <c r="E12" s="2">
        <v>-7.2220381087559696E-3</v>
      </c>
      <c r="F12" s="2">
        <v>3.8660000000000001</v>
      </c>
      <c r="G12" s="2">
        <v>1.2123E-2</v>
      </c>
      <c r="H12" s="2">
        <v>1.9164000000000001</v>
      </c>
      <c r="I12" s="2">
        <v>8.2300999999999999E-2</v>
      </c>
      <c r="J12" s="2">
        <v>1.0845948878516001</v>
      </c>
      <c r="K12" s="2">
        <v>0.58032244550000001</v>
      </c>
      <c r="L12" s="2">
        <v>0.13277197499999999</v>
      </c>
      <c r="M12" s="2">
        <v>-0.194139599</v>
      </c>
      <c r="N12" s="2">
        <v>-9.0080986500000002E-2</v>
      </c>
      <c r="O12" s="2">
        <v>0.116045086056767</v>
      </c>
      <c r="P12" s="2">
        <v>6.6903683637547099E-3</v>
      </c>
      <c r="Q12" s="2">
        <v>0.109124076854381</v>
      </c>
      <c r="R12" s="2">
        <v>1</v>
      </c>
      <c r="S12" s="2">
        <v>1</v>
      </c>
      <c r="T12" s="2">
        <v>1</v>
      </c>
    </row>
    <row r="13" spans="1:20">
      <c r="A13" s="2" t="s">
        <v>429</v>
      </c>
      <c r="B13" s="2">
        <v>-5.2779490519203401E-2</v>
      </c>
      <c r="C13" s="2">
        <v>-3.9146735922138904E-3</v>
      </c>
      <c r="D13" s="2">
        <v>1.63574710914946</v>
      </c>
      <c r="E13" s="2">
        <v>-6.9146895270508898E-3</v>
      </c>
      <c r="F13" s="2">
        <v>4.1646000000000001</v>
      </c>
      <c r="G13" s="2">
        <v>8.4230999999999993E-3</v>
      </c>
      <c r="H13" s="2">
        <v>2.0745</v>
      </c>
      <c r="I13" s="2">
        <v>6.7316000000000001E-2</v>
      </c>
      <c r="J13" s="2">
        <v>1.1718816982449201</v>
      </c>
      <c r="K13" s="2">
        <v>0.89931079899999999</v>
      </c>
      <c r="L13" s="2">
        <v>-7.8966594000000001E-2</v>
      </c>
      <c r="M13" s="2">
        <v>-0.22304070300000001</v>
      </c>
      <c r="N13" s="2">
        <v>9.4731083499999993E-2</v>
      </c>
      <c r="O13" s="2">
        <v>0.106583512888534</v>
      </c>
      <c r="P13" s="2">
        <v>3.2459131656773901E-2</v>
      </c>
      <c r="Q13" s="2">
        <v>7.5832345819473101E-3</v>
      </c>
      <c r="R13" s="2">
        <v>1</v>
      </c>
      <c r="S13" s="2">
        <v>1</v>
      </c>
      <c r="T13" s="2">
        <v>1</v>
      </c>
    </row>
    <row r="14" spans="1:20">
      <c r="A14" s="2" t="s">
        <v>18</v>
      </c>
      <c r="B14" s="2">
        <v>-5.0322678129793998E-2</v>
      </c>
      <c r="C14" s="2">
        <v>-6.6563044919842704E-2</v>
      </c>
      <c r="D14" s="2">
        <v>1.55960534036454</v>
      </c>
      <c r="E14" s="2">
        <v>-6.7218428578526704E-3</v>
      </c>
      <c r="F14" s="2">
        <v>3.7429000000000001</v>
      </c>
      <c r="G14" s="2">
        <v>1.4093E-2</v>
      </c>
      <c r="H14" s="2">
        <v>1.851</v>
      </c>
      <c r="I14" s="2">
        <v>8.9224999999999999E-2</v>
      </c>
      <c r="J14" s="2">
        <v>1.0495134433722999</v>
      </c>
      <c r="K14" s="2">
        <v>0.47824774599999997</v>
      </c>
      <c r="L14" s="2">
        <v>0.20417180900000001</v>
      </c>
      <c r="M14" s="2">
        <v>0.15337637500000001</v>
      </c>
      <c r="N14" s="2">
        <v>0.24771020999999999</v>
      </c>
      <c r="O14" s="2">
        <v>7.8095536168231505E-2</v>
      </c>
      <c r="P14" s="2">
        <v>7.8095536168231505E-2</v>
      </c>
      <c r="Q14" s="2">
        <v>0.109881220760703</v>
      </c>
      <c r="R14" s="2">
        <v>1</v>
      </c>
      <c r="S14" s="2">
        <v>1</v>
      </c>
      <c r="T14" s="2">
        <v>1</v>
      </c>
    </row>
    <row r="15" spans="1:20">
      <c r="A15" s="2" t="s">
        <v>29</v>
      </c>
      <c r="B15" s="2">
        <v>4.9477068735763401E-2</v>
      </c>
      <c r="C15" s="2">
        <v>6.07148536495015E-2</v>
      </c>
      <c r="D15" s="2">
        <v>1.53339813169033</v>
      </c>
      <c r="E15" s="2">
        <v>7.7119232579155698E-3</v>
      </c>
      <c r="F15" s="2">
        <v>6.3376000000000001</v>
      </c>
      <c r="G15" s="2">
        <v>6.3115000000000003E-4</v>
      </c>
      <c r="H15" s="2">
        <v>3.1999</v>
      </c>
      <c r="I15" s="2">
        <v>1.0423E-2</v>
      </c>
      <c r="J15" s="2">
        <v>1.98200726223357</v>
      </c>
      <c r="K15" s="2">
        <v>-0.53749779549999999</v>
      </c>
      <c r="L15" s="2">
        <v>0.20537388600000001</v>
      </c>
      <c r="M15" s="2">
        <v>0.57638862400000002</v>
      </c>
      <c r="N15" s="2">
        <v>0.34351630700000002</v>
      </c>
      <c r="O15" s="2">
        <v>6.2653414571590405E-2</v>
      </c>
      <c r="P15" s="2">
        <v>6.1716725653890195E-4</v>
      </c>
      <c r="Q15" s="2">
        <v>8.5802555185054002E-3</v>
      </c>
      <c r="R15" s="2">
        <v>0.68172029675491297</v>
      </c>
      <c r="S15" s="2">
        <v>0.86034666771542201</v>
      </c>
      <c r="T15" s="2">
        <v>0.71903079755287902</v>
      </c>
    </row>
    <row r="16" spans="1:20">
      <c r="A16" s="2" t="s">
        <v>424</v>
      </c>
      <c r="B16" s="2">
        <v>4.29752256344983E-2</v>
      </c>
      <c r="C16" s="2">
        <v>4.0754871454365398E-2</v>
      </c>
      <c r="D16" s="2">
        <v>1.3318923772312601</v>
      </c>
      <c r="E16" s="2">
        <v>7.1536797142125498E-3</v>
      </c>
      <c r="F16" s="2">
        <v>3.1259000000000001</v>
      </c>
      <c r="G16" s="2">
        <v>3.0067E-2</v>
      </c>
      <c r="H16" s="2">
        <v>1.5219</v>
      </c>
      <c r="I16" s="2">
        <v>0.14221</v>
      </c>
      <c r="J16" s="2">
        <v>0.84706986357727398</v>
      </c>
      <c r="K16" s="2">
        <v>-0.221644907</v>
      </c>
      <c r="L16" s="2">
        <v>-7.3324873999999998E-2</v>
      </c>
      <c r="M16" s="2">
        <v>0.48937913599999999</v>
      </c>
      <c r="N16" s="2">
        <v>0.18127776549999999</v>
      </c>
      <c r="O16" s="2">
        <v>0.96955957491947697</v>
      </c>
      <c r="P16" s="2">
        <v>1.8546672629388399E-2</v>
      </c>
      <c r="Q16" s="2">
        <v>0.13735152595087799</v>
      </c>
      <c r="R16" s="2">
        <v>0.39271458870228798</v>
      </c>
      <c r="S16" s="2">
        <v>0.96955957491947697</v>
      </c>
      <c r="T16" s="2">
        <v>0.96955957491947697</v>
      </c>
    </row>
    <row r="17" spans="1:20">
      <c r="A17" s="2" t="s">
        <v>19</v>
      </c>
      <c r="B17" s="2">
        <v>-4.1793087013126097E-2</v>
      </c>
      <c r="C17" s="2">
        <v>-6.3806245406664797E-2</v>
      </c>
      <c r="D17" s="2">
        <v>1.29525542197645</v>
      </c>
      <c r="E17" s="2">
        <v>-5.7569537642817503E-3</v>
      </c>
      <c r="F17" s="2">
        <v>3.3898999999999999</v>
      </c>
      <c r="G17" s="2">
        <v>2.1728000000000001E-2</v>
      </c>
      <c r="H17" s="2">
        <v>1.663</v>
      </c>
      <c r="I17" s="2">
        <v>0.11715</v>
      </c>
      <c r="J17" s="2">
        <v>0.93125770706701805</v>
      </c>
      <c r="K17" s="2">
        <v>0.30703211949999998</v>
      </c>
      <c r="L17" s="2">
        <v>-0.25175966100000002</v>
      </c>
      <c r="M17" s="2">
        <v>-0.237037303</v>
      </c>
      <c r="N17" s="2">
        <v>1.8979604999999999E-3</v>
      </c>
      <c r="O17" s="2">
        <v>1</v>
      </c>
      <c r="P17" s="2">
        <v>0.30902864815568298</v>
      </c>
      <c r="Q17" s="2">
        <v>1</v>
      </c>
      <c r="R17" s="2">
        <v>1</v>
      </c>
      <c r="S17" s="2">
        <v>1</v>
      </c>
      <c r="T17" s="2">
        <v>1</v>
      </c>
    </row>
    <row r="18" spans="1:20">
      <c r="A18" s="2" t="s">
        <v>428</v>
      </c>
      <c r="B18" s="2">
        <v>-3.8750505531135897E-2</v>
      </c>
      <c r="C18" s="2">
        <v>-4.3332807728995601E-2</v>
      </c>
      <c r="D18" s="2">
        <v>1.2009594404397099</v>
      </c>
      <c r="E18" s="2">
        <v>-5.58900732829488E-3</v>
      </c>
      <c r="F18" s="2">
        <v>2.5392999999999999</v>
      </c>
      <c r="G18" s="2">
        <v>4.9540000000000001E-2</v>
      </c>
      <c r="H18" s="2">
        <v>1.2079</v>
      </c>
      <c r="I18" s="2">
        <v>0.20901</v>
      </c>
      <c r="J18" s="2">
        <v>0.679832934745768</v>
      </c>
      <c r="K18" s="2">
        <v>0.56353185149999996</v>
      </c>
      <c r="L18" s="2">
        <v>-9.8345151000000006E-2</v>
      </c>
      <c r="M18" s="2">
        <v>-5.331522E-3</v>
      </c>
      <c r="N18" s="2">
        <v>-0.1751917435</v>
      </c>
      <c r="O18" s="2">
        <v>0.15777607391090501</v>
      </c>
      <c r="P18" s="2">
        <v>0.227527812316839</v>
      </c>
      <c r="Q18" s="2">
        <v>5.0346700830344197E-2</v>
      </c>
      <c r="R18" s="2">
        <v>1</v>
      </c>
      <c r="S18" s="2">
        <v>1</v>
      </c>
      <c r="T18" s="2">
        <v>1</v>
      </c>
    </row>
    <row r="19" spans="1:20">
      <c r="A19" s="2" t="s">
        <v>427</v>
      </c>
      <c r="B19" s="2">
        <v>-3.4856036854879799E-2</v>
      </c>
      <c r="C19" s="2">
        <v>-6.44655028426976E-2</v>
      </c>
      <c r="D19" s="2">
        <v>1.0802616880326299</v>
      </c>
      <c r="E19" s="2">
        <v>-5.8691912385401297E-3</v>
      </c>
      <c r="F19" s="2">
        <v>3.7604000000000002</v>
      </c>
      <c r="G19" s="2">
        <v>1.3794000000000001E-2</v>
      </c>
      <c r="H19" s="2">
        <v>1.8603000000000001</v>
      </c>
      <c r="I19" s="2">
        <v>8.8481000000000004E-2</v>
      </c>
      <c r="J19" s="2">
        <v>1.0531499776755899</v>
      </c>
      <c r="K19" s="2">
        <v>0.84923445050000002</v>
      </c>
      <c r="L19" s="2">
        <v>0.182099433</v>
      </c>
      <c r="M19" s="2">
        <v>-0.36232930600000002</v>
      </c>
      <c r="N19" s="2">
        <v>0.1394403645</v>
      </c>
      <c r="O19" s="2">
        <v>0.14888340151909099</v>
      </c>
      <c r="P19" s="2">
        <v>1.61158952380011E-2</v>
      </c>
      <c r="Q19" s="2">
        <v>4.6122250691953498E-2</v>
      </c>
      <c r="R19" s="2">
        <v>1</v>
      </c>
      <c r="S19" s="2">
        <v>1</v>
      </c>
      <c r="T19" s="2">
        <v>0.84522236287465502</v>
      </c>
    </row>
    <row r="20" spans="1:20">
      <c r="A20" s="2" t="s">
        <v>14</v>
      </c>
      <c r="B20" s="2">
        <v>3.1026813782066499E-2</v>
      </c>
      <c r="C20" s="2">
        <v>7.2146912245861505E-2</v>
      </c>
      <c r="D20" s="2">
        <v>0.96158603372020401</v>
      </c>
      <c r="E20" s="2">
        <v>3.9317749967754303E-3</v>
      </c>
      <c r="F20" s="2">
        <v>3.3047</v>
      </c>
      <c r="G20" s="2">
        <v>2.4129000000000001E-2</v>
      </c>
      <c r="H20" s="2">
        <v>1.6174999999999999</v>
      </c>
      <c r="I20" s="2">
        <v>0.12253</v>
      </c>
      <c r="J20" s="2">
        <v>0.91175756648842798</v>
      </c>
      <c r="K20" s="2">
        <v>-0.938078148</v>
      </c>
      <c r="L20" s="2">
        <v>-0.28864167800000001</v>
      </c>
      <c r="M20" s="2">
        <v>0.379921915</v>
      </c>
      <c r="N20" s="2">
        <v>-0.14238518550000001</v>
      </c>
      <c r="O20" s="2">
        <v>0.18610425189886301</v>
      </c>
      <c r="P20" s="2">
        <v>6.0802692977100697E-2</v>
      </c>
      <c r="Q20" s="2">
        <v>0.18610425189886301</v>
      </c>
      <c r="R20" s="2">
        <v>1</v>
      </c>
      <c r="S20" s="2">
        <v>1</v>
      </c>
      <c r="T20" s="2">
        <v>1</v>
      </c>
    </row>
    <row r="21" spans="1:20">
      <c r="A21" s="2" t="s">
        <v>21</v>
      </c>
      <c r="B21" s="2">
        <v>-2.9647646533552601E-2</v>
      </c>
      <c r="C21" s="2">
        <v>6.0642543282655698E-2</v>
      </c>
      <c r="D21" s="2">
        <v>0.91884274806894495</v>
      </c>
      <c r="E21" s="2">
        <v>-4.6003895565658896E-3</v>
      </c>
      <c r="F21" s="2">
        <v>2.9302000000000001</v>
      </c>
      <c r="G21" s="2">
        <v>3.8262999999999998E-2</v>
      </c>
      <c r="H21" s="2">
        <v>1.4172</v>
      </c>
      <c r="I21" s="2">
        <v>0.16291</v>
      </c>
      <c r="J21" s="2">
        <v>0.78805225632056697</v>
      </c>
      <c r="K21" s="2">
        <v>-3.0999977500000001E-2</v>
      </c>
      <c r="L21" s="2">
        <v>-9.9955328999999996E-2</v>
      </c>
      <c r="M21" s="2">
        <v>-0.192744899</v>
      </c>
      <c r="N21" s="2">
        <v>0.128324938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</row>
    <row r="22" spans="1:20">
      <c r="A22" s="2" t="s">
        <v>10</v>
      </c>
      <c r="B22" s="2">
        <v>1.06985566839459E-2</v>
      </c>
      <c r="C22" s="2">
        <v>4.8976665665731597E-2</v>
      </c>
      <c r="D22" s="2">
        <v>0.33157071043474401</v>
      </c>
      <c r="E22" s="2">
        <v>6.4793540159514102E-4</v>
      </c>
      <c r="F22" s="2">
        <v>2.8066</v>
      </c>
      <c r="G22" s="2">
        <v>4.4565E-2</v>
      </c>
      <c r="H22" s="2">
        <v>1.351</v>
      </c>
      <c r="I22" s="2">
        <v>0.17241999999999999</v>
      </c>
      <c r="J22" s="2">
        <v>0.76341235924300499</v>
      </c>
      <c r="K22" s="2">
        <v>-0.2590332165</v>
      </c>
      <c r="L22" s="2">
        <v>0.13760408299999999</v>
      </c>
      <c r="M22" s="2">
        <v>-3.1113861E-2</v>
      </c>
      <c r="N22" s="2">
        <v>0.24685017249999999</v>
      </c>
      <c r="O22" s="2">
        <v>0.94699999999999995</v>
      </c>
      <c r="P22" s="2">
        <v>1</v>
      </c>
      <c r="Q22" s="2">
        <v>4.7E-2</v>
      </c>
      <c r="R22" s="2">
        <v>1</v>
      </c>
      <c r="S22" s="2">
        <v>1</v>
      </c>
      <c r="T22" s="2">
        <v>0.84</v>
      </c>
    </row>
    <row r="23" spans="1:20">
      <c r="A23" s="24" t="s">
        <v>542</v>
      </c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</row>
  </sheetData>
  <sortState xmlns:xlrd2="http://schemas.microsoft.com/office/spreadsheetml/2017/richdata2" ref="A4:T22">
    <sortCondition descending="1" ref="D3:D22"/>
  </sortState>
  <mergeCells count="14">
    <mergeCell ref="A23:T23"/>
    <mergeCell ref="A1:T1"/>
    <mergeCell ref="A2:A3"/>
    <mergeCell ref="K2:N2"/>
    <mergeCell ref="O2:T2"/>
    <mergeCell ref="B2:B3"/>
    <mergeCell ref="C2:C3"/>
    <mergeCell ref="D2:D3"/>
    <mergeCell ref="E2:E3"/>
    <mergeCell ref="F2:F3"/>
    <mergeCell ref="G2:G3"/>
    <mergeCell ref="H2:H3"/>
    <mergeCell ref="I2:I3"/>
    <mergeCell ref="J2:J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B94A0-6C17-44B3-816E-24EAF032C3A1}">
  <dimension ref="A1:T23"/>
  <sheetViews>
    <sheetView workbookViewId="0">
      <selection sqref="A1:T1"/>
    </sheetView>
  </sheetViews>
  <sheetFormatPr baseColWidth="10" defaultColWidth="8.83203125" defaultRowHeight="15"/>
  <cols>
    <col min="1" max="1" width="18.1640625" customWidth="1"/>
  </cols>
  <sheetData>
    <row r="1" spans="1:20" ht="44" customHeight="1">
      <c r="A1" s="26" t="s">
        <v>55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</row>
    <row r="2" spans="1:20">
      <c r="A2" s="15" t="s">
        <v>54</v>
      </c>
      <c r="B2" s="15" t="s">
        <v>2</v>
      </c>
      <c r="C2" s="15" t="s">
        <v>3</v>
      </c>
      <c r="D2" s="15" t="s">
        <v>4</v>
      </c>
      <c r="E2" s="15" t="s">
        <v>5</v>
      </c>
      <c r="F2" s="15" t="s">
        <v>6</v>
      </c>
      <c r="G2" s="15" t="s">
        <v>53</v>
      </c>
      <c r="H2" s="15" t="e">
        <f>-LOG10(p)</f>
        <v>#NAME?</v>
      </c>
      <c r="I2" s="15" t="s">
        <v>7</v>
      </c>
      <c r="J2" s="15" t="e">
        <f>-LOG10(FDR adjusted p)</f>
        <v>#NAME?</v>
      </c>
      <c r="K2" s="15" t="s">
        <v>8</v>
      </c>
      <c r="L2" s="15"/>
      <c r="M2" s="15"/>
      <c r="N2" s="15"/>
      <c r="O2" s="15" t="s">
        <v>9</v>
      </c>
      <c r="P2" s="15"/>
      <c r="Q2" s="15"/>
      <c r="R2" s="15"/>
      <c r="S2" s="15"/>
      <c r="T2" s="15"/>
    </row>
    <row r="3" spans="1:20">
      <c r="A3" s="15"/>
      <c r="B3" s="15"/>
      <c r="C3" s="15"/>
      <c r="D3" s="15"/>
      <c r="E3" s="15"/>
      <c r="F3" s="15"/>
      <c r="G3" s="15"/>
      <c r="H3" s="15"/>
      <c r="I3" s="15"/>
      <c r="J3" s="15"/>
      <c r="K3" s="2" t="s">
        <v>1</v>
      </c>
      <c r="L3" s="2" t="s">
        <v>528</v>
      </c>
      <c r="M3" s="2" t="s">
        <v>526</v>
      </c>
      <c r="N3" s="2" t="s">
        <v>524</v>
      </c>
      <c r="O3" s="2" t="s">
        <v>529</v>
      </c>
      <c r="P3" s="2" t="s">
        <v>536</v>
      </c>
      <c r="Q3" s="2" t="s">
        <v>525</v>
      </c>
      <c r="R3" s="2" t="s">
        <v>538</v>
      </c>
      <c r="S3" s="2" t="s">
        <v>533</v>
      </c>
      <c r="T3" s="2" t="s">
        <v>534</v>
      </c>
    </row>
    <row r="4" spans="1:20">
      <c r="A4" s="2" t="s">
        <v>30</v>
      </c>
      <c r="B4" s="2">
        <v>7.1760429603027406E-2</v>
      </c>
      <c r="C4" s="2">
        <v>-3.83601682194218E-2</v>
      </c>
      <c r="D4" s="2">
        <v>1.8151360135396</v>
      </c>
      <c r="E4" s="2">
        <v>5.7833600604999501E-3</v>
      </c>
      <c r="F4" s="2">
        <v>67.789000000000001</v>
      </c>
      <c r="G4" s="3">
        <v>2.2927999999999999E-22</v>
      </c>
      <c r="H4" s="2">
        <v>21.64</v>
      </c>
      <c r="I4" s="3">
        <v>6.6907999999999999E-21</v>
      </c>
      <c r="J4" s="2">
        <v>20.1745219517667</v>
      </c>
      <c r="K4" s="2">
        <v>-0.94787906799999999</v>
      </c>
      <c r="L4" s="2">
        <v>-0.46476087799999999</v>
      </c>
      <c r="M4" s="2">
        <v>5.8472151E-2</v>
      </c>
      <c r="N4" s="2">
        <v>1.1903431154999999</v>
      </c>
      <c r="O4" s="2">
        <v>5.6058655363235401E-4</v>
      </c>
      <c r="P4" s="3">
        <v>7.3525259268992403E-8</v>
      </c>
      <c r="Q4" s="3">
        <v>4.45884013730572E-8</v>
      </c>
      <c r="R4" s="3">
        <v>3.7589868269054198E-5</v>
      </c>
      <c r="S4" s="3">
        <v>4.2182133264136198E-7</v>
      </c>
      <c r="T4" s="3">
        <v>3.7802424909094399E-9</v>
      </c>
    </row>
    <row r="5" spans="1:20">
      <c r="A5" s="2" t="s">
        <v>40</v>
      </c>
      <c r="B5" s="2">
        <v>6.3129176023529604E-2</v>
      </c>
      <c r="C5" s="2">
        <v>1.3704404402518799E-2</v>
      </c>
      <c r="D5" s="2">
        <v>1.5968137529175901</v>
      </c>
      <c r="E5" s="2">
        <v>5.0783630141858103E-3</v>
      </c>
      <c r="F5" s="2">
        <v>30.402000000000001</v>
      </c>
      <c r="G5" s="3">
        <v>2.0958E-13</v>
      </c>
      <c r="H5" s="2">
        <v>12.679</v>
      </c>
      <c r="I5" s="3">
        <v>1.6611000000000001E-12</v>
      </c>
      <c r="J5" s="2">
        <v>11.7796042217684</v>
      </c>
      <c r="K5" s="2">
        <v>-0.99252664599999996</v>
      </c>
      <c r="L5" s="2">
        <v>-0.68925194499999998</v>
      </c>
      <c r="M5" s="2">
        <v>0.172452938</v>
      </c>
      <c r="N5" s="2">
        <v>0.89977517799999995</v>
      </c>
      <c r="O5" s="2">
        <v>0.47357979826900798</v>
      </c>
      <c r="P5" s="3">
        <v>7.0651020721959005E-5</v>
      </c>
      <c r="Q5" s="3">
        <v>1.3236014827595601E-7</v>
      </c>
      <c r="R5" s="2">
        <v>1.16937541254546E-2</v>
      </c>
      <c r="S5" s="3">
        <v>3.2939094962712597E-5</v>
      </c>
      <c r="T5" s="2">
        <v>5.3796814555501799E-3</v>
      </c>
    </row>
    <row r="6" spans="1:20">
      <c r="A6" s="2" t="s">
        <v>35</v>
      </c>
      <c r="B6" s="2">
        <v>-5.6484134426424699E-2</v>
      </c>
      <c r="C6" s="2">
        <v>-3.9612875136046499E-2</v>
      </c>
      <c r="D6" s="2">
        <v>1.4287315050673799</v>
      </c>
      <c r="E6" s="2">
        <v>-4.3284466846235997E-3</v>
      </c>
      <c r="F6" s="2">
        <v>20.242999999999999</v>
      </c>
      <c r="G6" s="3">
        <v>5.7908000000000003E-10</v>
      </c>
      <c r="H6" s="2">
        <v>9.2372999999999994</v>
      </c>
      <c r="I6" s="3">
        <v>3.1241E-9</v>
      </c>
      <c r="J6" s="2">
        <v>8.50527507314521</v>
      </c>
      <c r="K6" s="2">
        <v>0.64809870849999995</v>
      </c>
      <c r="L6" s="2">
        <v>0.80428358200000005</v>
      </c>
      <c r="M6" s="2">
        <v>-0.29081300799999998</v>
      </c>
      <c r="N6" s="2">
        <v>-0.65470714900000004</v>
      </c>
      <c r="O6" s="2">
        <v>0.41411894540107402</v>
      </c>
      <c r="P6" s="2">
        <v>4.1339708396471199E-3</v>
      </c>
      <c r="Q6" s="3">
        <v>3.1984936999247198E-7</v>
      </c>
      <c r="R6" s="2">
        <v>4.1339708396471199E-3</v>
      </c>
      <c r="S6" s="3">
        <v>8.8852373975859292E-6</v>
      </c>
      <c r="T6" s="2">
        <v>0.116224601474912</v>
      </c>
    </row>
    <row r="7" spans="1:20">
      <c r="A7" s="2" t="s">
        <v>41</v>
      </c>
      <c r="B7" s="2">
        <v>5.5668704561948799E-2</v>
      </c>
      <c r="C7" s="2">
        <v>2.68627476901224E-2</v>
      </c>
      <c r="D7" s="2">
        <v>1.4081057072326399</v>
      </c>
      <c r="E7" s="2">
        <v>4.3616378066853997E-3</v>
      </c>
      <c r="F7" s="2">
        <v>26.29</v>
      </c>
      <c r="G7" s="3">
        <v>4.3451000000000001E-12</v>
      </c>
      <c r="H7" s="2">
        <v>11.362</v>
      </c>
      <c r="I7" s="3">
        <v>3.0321000000000001E-11</v>
      </c>
      <c r="J7" s="2">
        <v>10.5182564795796</v>
      </c>
      <c r="K7" s="2">
        <v>-0.48861307599999998</v>
      </c>
      <c r="L7" s="2">
        <v>-0.74692427900000002</v>
      </c>
      <c r="M7" s="2">
        <v>-0.31399940700000001</v>
      </c>
      <c r="N7" s="2">
        <v>0.95680579050000003</v>
      </c>
      <c r="O7" s="2">
        <v>0.20853770585664799</v>
      </c>
      <c r="P7" s="2">
        <v>0.20853770585664799</v>
      </c>
      <c r="Q7" s="3">
        <v>3.1181503769069398E-6</v>
      </c>
      <c r="R7" s="2">
        <v>1.7540631188181999E-2</v>
      </c>
      <c r="S7" s="3">
        <v>8.8852373975859292E-6</v>
      </c>
      <c r="T7" s="2">
        <v>1.1157193521543999E-4</v>
      </c>
    </row>
    <row r="8" spans="1:20">
      <c r="A8" s="2" t="s">
        <v>442</v>
      </c>
      <c r="B8" s="2">
        <v>5.3808390051132998E-2</v>
      </c>
      <c r="C8" s="2">
        <v>4.5698165392778697E-2</v>
      </c>
      <c r="D8" s="2">
        <v>1.3610501937167401</v>
      </c>
      <c r="E8" s="2">
        <v>4.61500981423104E-3</v>
      </c>
      <c r="F8" s="2">
        <v>21.09</v>
      </c>
      <c r="G8" s="3">
        <v>2.8177999999999998E-10</v>
      </c>
      <c r="H8" s="2">
        <v>9.5501000000000005</v>
      </c>
      <c r="I8" s="3">
        <v>1.6008999999999999E-9</v>
      </c>
      <c r="J8" s="2">
        <v>8.7956357953790008</v>
      </c>
      <c r="K8" s="2">
        <v>-0.9613144455</v>
      </c>
      <c r="L8" s="2">
        <v>-0.65840423199999998</v>
      </c>
      <c r="M8" s="2">
        <v>0.678847961</v>
      </c>
      <c r="N8" s="2">
        <v>0.77546579599999998</v>
      </c>
      <c r="O8" s="2">
        <v>0.25870172850167</v>
      </c>
      <c r="P8" s="2">
        <v>1.6604204172813099E-4</v>
      </c>
      <c r="Q8" s="3">
        <v>1.08330407412015E-6</v>
      </c>
      <c r="R8" s="2">
        <v>9.8464586429920196E-3</v>
      </c>
      <c r="S8" s="3">
        <v>6.9895565102041503E-5</v>
      </c>
      <c r="T8" s="2">
        <v>0.25870172850167</v>
      </c>
    </row>
    <row r="9" spans="1:20">
      <c r="A9" s="2" t="s">
        <v>432</v>
      </c>
      <c r="B9" s="2">
        <v>-5.16977273194867E-2</v>
      </c>
      <c r="C9" s="2">
        <v>-8.06897481814422E-2</v>
      </c>
      <c r="D9" s="2">
        <v>1.3076622756421099</v>
      </c>
      <c r="E9" s="2">
        <v>-4.4321966641538103E-3</v>
      </c>
      <c r="F9" s="2">
        <v>18.187000000000001</v>
      </c>
      <c r="G9" s="3">
        <v>3.4996999999999998E-9</v>
      </c>
      <c r="H9" s="2">
        <v>8.4559999999999995</v>
      </c>
      <c r="I9" s="3">
        <v>1.6163999999999998E-8</v>
      </c>
      <c r="J9" s="2">
        <v>7.7914511582293899</v>
      </c>
      <c r="K9" s="2">
        <v>1.04388861</v>
      </c>
      <c r="L9" s="2">
        <v>0.64043120600000003</v>
      </c>
      <c r="M9" s="2">
        <v>-1.7307131999999999E-2</v>
      </c>
      <c r="N9" s="2">
        <v>-0.78562240750000001</v>
      </c>
      <c r="O9" s="2">
        <v>2.0521896705925E-2</v>
      </c>
      <c r="P9" s="3">
        <v>5.4818011280116997E-6</v>
      </c>
      <c r="Q9" s="3">
        <v>1.02425542811343E-7</v>
      </c>
      <c r="R9" s="2">
        <v>1.07884634012584E-2</v>
      </c>
      <c r="S9" s="2">
        <v>1.4659178799981401E-4</v>
      </c>
      <c r="T9" s="3">
        <v>1.02425542811343E-7</v>
      </c>
    </row>
    <row r="10" spans="1:20">
      <c r="A10" s="2" t="s">
        <v>431</v>
      </c>
      <c r="B10" s="2">
        <v>-5.1077661215516303E-2</v>
      </c>
      <c r="C10" s="2">
        <v>1.49672498923289E-2</v>
      </c>
      <c r="D10" s="2">
        <v>1.2919780841967901</v>
      </c>
      <c r="E10" s="2">
        <v>-4.0465263463570203E-3</v>
      </c>
      <c r="F10" s="2">
        <v>13.667</v>
      </c>
      <c r="G10" s="3">
        <v>2.4273E-7</v>
      </c>
      <c r="H10" s="2">
        <v>6.6148999999999996</v>
      </c>
      <c r="I10" s="3">
        <v>8.8540999999999999E-7</v>
      </c>
      <c r="J10" s="2">
        <v>6.05285557731957</v>
      </c>
      <c r="K10" s="2">
        <v>0.82585820050000003</v>
      </c>
      <c r="L10" s="2">
        <v>2.0465101999999999E-2</v>
      </c>
      <c r="M10" s="2">
        <v>-0.31176858000000002</v>
      </c>
      <c r="N10" s="2">
        <v>-9.7135867000000001E-2</v>
      </c>
      <c r="O10" s="2">
        <v>4.73883412066076E-2</v>
      </c>
      <c r="P10" s="2">
        <v>3.3212800200915701E-3</v>
      </c>
      <c r="Q10" s="2">
        <v>3.9395109274530504E-3</v>
      </c>
      <c r="R10" s="2">
        <v>1</v>
      </c>
      <c r="S10" s="2">
        <v>1</v>
      </c>
      <c r="T10" s="2">
        <v>1</v>
      </c>
    </row>
    <row r="11" spans="1:20">
      <c r="A11" s="2" t="s">
        <v>444</v>
      </c>
      <c r="B11" s="2">
        <v>-4.8330059851306E-2</v>
      </c>
      <c r="C11" s="2">
        <v>-1.0451867368142099E-3</v>
      </c>
      <c r="D11" s="2">
        <v>1.2224791944240101</v>
      </c>
      <c r="E11" s="2">
        <v>-3.6266964889822501E-3</v>
      </c>
      <c r="F11" s="2">
        <v>11.73</v>
      </c>
      <c r="G11" s="3">
        <v>1.7071999999999999E-6</v>
      </c>
      <c r="H11" s="2">
        <v>5.7676999999999996</v>
      </c>
      <c r="I11" s="3">
        <v>5.3727000000000002E-6</v>
      </c>
      <c r="J11" s="2">
        <v>5.2698074088230804</v>
      </c>
      <c r="K11" s="2">
        <v>0.61699111449999999</v>
      </c>
      <c r="L11" s="2">
        <v>-0.39101863399999998</v>
      </c>
      <c r="M11" s="2">
        <v>0.25587237499999999</v>
      </c>
      <c r="N11" s="2">
        <v>-4.1823987999999999E-2</v>
      </c>
      <c r="O11" s="2">
        <v>7.7813508965601502E-3</v>
      </c>
      <c r="P11" s="2">
        <v>2.8471889164148299E-2</v>
      </c>
      <c r="Q11" s="2">
        <v>2.8471889164148299E-2</v>
      </c>
      <c r="R11" s="2">
        <v>0.27887290480457599</v>
      </c>
      <c r="S11" s="2">
        <v>0.81610145465113004</v>
      </c>
      <c r="T11" s="2">
        <v>0.81610145465113004</v>
      </c>
    </row>
    <row r="12" spans="1:20">
      <c r="A12" s="2" t="s">
        <v>433</v>
      </c>
      <c r="B12" s="2">
        <v>-4.7938838306897699E-2</v>
      </c>
      <c r="C12" s="2">
        <v>-3.00435528230352E-2</v>
      </c>
      <c r="D12" s="2">
        <v>1.21258348562661</v>
      </c>
      <c r="E12" s="2">
        <v>-4.2299497543987598E-3</v>
      </c>
      <c r="F12" s="2">
        <v>16.292999999999999</v>
      </c>
      <c r="G12" s="3">
        <v>1.9662000000000001E-8</v>
      </c>
      <c r="H12" s="2">
        <v>7.7064000000000004</v>
      </c>
      <c r="I12" s="3">
        <v>8.0916999999999996E-8</v>
      </c>
      <c r="J12" s="2">
        <v>7.0919602270826196</v>
      </c>
      <c r="K12" s="2">
        <v>0.88768679549999996</v>
      </c>
      <c r="L12" s="2">
        <v>0.27071756400000002</v>
      </c>
      <c r="M12" s="2">
        <v>0.29390629299999999</v>
      </c>
      <c r="N12" s="2">
        <v>-0.62974462450000002</v>
      </c>
      <c r="O12" s="2">
        <v>0.19788587213459199</v>
      </c>
      <c r="P12" s="2">
        <v>4.8107091873637597E-3</v>
      </c>
      <c r="Q12" s="2">
        <v>2.8237497372312203E-7</v>
      </c>
      <c r="R12" s="2">
        <v>0.34465934716962099</v>
      </c>
      <c r="S12" s="2">
        <v>4.1480054882454898E-3</v>
      </c>
      <c r="T12" s="2">
        <v>1.15131123590047E-2</v>
      </c>
    </row>
    <row r="13" spans="1:20">
      <c r="A13" s="2" t="s">
        <v>445</v>
      </c>
      <c r="B13" s="2">
        <v>-4.1822912363108901E-2</v>
      </c>
      <c r="C13" s="2">
        <v>1.6278582219936399E-2</v>
      </c>
      <c r="D13" s="2">
        <v>1.0578848934063101</v>
      </c>
      <c r="E13" s="2">
        <v>-3.1185823108049499E-3</v>
      </c>
      <c r="F13" s="2">
        <v>6.9748000000000001</v>
      </c>
      <c r="G13" s="2">
        <v>3.0182000000000001E-4</v>
      </c>
      <c r="H13" s="2">
        <v>3.5203000000000002</v>
      </c>
      <c r="I13" s="2">
        <v>6.4161999999999997E-4</v>
      </c>
      <c r="J13" s="2">
        <v>3.19272210707698</v>
      </c>
      <c r="K13" s="2">
        <v>0.536188895</v>
      </c>
      <c r="L13" s="2">
        <v>-0.61580291399999998</v>
      </c>
      <c r="M13" s="2">
        <v>0.19400356499999999</v>
      </c>
      <c r="N13" s="2">
        <v>3.1728753499999998E-2</v>
      </c>
      <c r="O13" s="2">
        <v>2.3609448692591899E-2</v>
      </c>
      <c r="P13" s="2">
        <v>0.33303427431135302</v>
      </c>
      <c r="Q13" s="2">
        <v>2.3625071953368E-2</v>
      </c>
      <c r="R13" s="2">
        <v>0.38365265301538698</v>
      </c>
      <c r="S13" s="2">
        <v>0.57954117808057004</v>
      </c>
      <c r="T13" s="2">
        <v>0.57954117808057004</v>
      </c>
    </row>
    <row r="14" spans="1:20">
      <c r="A14" s="2" t="s">
        <v>17</v>
      </c>
      <c r="B14" s="2">
        <v>-3.9592325430553001E-2</v>
      </c>
      <c r="C14" s="2">
        <v>-2.1024792651083E-2</v>
      </c>
      <c r="D14" s="2">
        <v>1.0014635662903599</v>
      </c>
      <c r="E14" s="2">
        <v>-3.23844627746862E-3</v>
      </c>
      <c r="F14" s="2">
        <v>10.191000000000001</v>
      </c>
      <c r="G14" s="3">
        <v>8.5657E-6</v>
      </c>
      <c r="H14" s="2">
        <v>5.0671999999999997</v>
      </c>
      <c r="I14" s="3">
        <v>2.4660000000000001E-5</v>
      </c>
      <c r="J14" s="2">
        <v>4.6080069277402904</v>
      </c>
      <c r="K14" s="2">
        <v>0.50499979149999996</v>
      </c>
      <c r="L14" s="2">
        <v>0.48925201800000001</v>
      </c>
      <c r="M14" s="2">
        <v>0.17485326500000001</v>
      </c>
      <c r="N14" s="2">
        <v>-0.71452028150000002</v>
      </c>
      <c r="O14" s="2">
        <v>1</v>
      </c>
      <c r="P14" s="2">
        <v>0.38365265301538698</v>
      </c>
      <c r="Q14" s="2">
        <v>1.1875173702673299E-3</v>
      </c>
      <c r="R14" s="2">
        <v>0.38365265301538698</v>
      </c>
      <c r="S14" s="2">
        <v>1.1875173702673299E-3</v>
      </c>
      <c r="T14" s="2">
        <v>5.2825109934135396E-3</v>
      </c>
    </row>
    <row r="15" spans="1:20">
      <c r="A15" s="2" t="s">
        <v>33</v>
      </c>
      <c r="B15" s="2">
        <v>-3.6214508056047798E-2</v>
      </c>
      <c r="C15" s="2">
        <v>-0.11188261609832199</v>
      </c>
      <c r="D15" s="2">
        <v>0.916023749422747</v>
      </c>
      <c r="E15" s="2">
        <v>-3.3034575722897998E-3</v>
      </c>
      <c r="F15" s="2">
        <v>9.5340000000000007</v>
      </c>
      <c r="G15" s="3">
        <v>1.7348999999999999E-5</v>
      </c>
      <c r="H15" s="2">
        <v>4.7606999999999999</v>
      </c>
      <c r="I15" s="3">
        <v>4.5836E-5</v>
      </c>
      <c r="J15" s="2">
        <v>4.3387932892458396</v>
      </c>
      <c r="K15" s="2">
        <v>0.78965743200000005</v>
      </c>
      <c r="L15" s="2">
        <v>0.32032328199999999</v>
      </c>
      <c r="M15" s="2">
        <v>-0.14374747800000001</v>
      </c>
      <c r="N15" s="2">
        <v>-0.45129743049999999</v>
      </c>
      <c r="O15" s="2">
        <v>3.5517201769911202E-2</v>
      </c>
      <c r="P15" s="3">
        <v>4.9147711161733603E-6</v>
      </c>
      <c r="Q15" s="3">
        <v>6.6882405228953604E-7</v>
      </c>
      <c r="R15" s="2">
        <v>0.18591526986971699</v>
      </c>
      <c r="S15" s="2">
        <v>3.9792838011696197E-2</v>
      </c>
      <c r="T15" s="2">
        <v>0.18591526986971699</v>
      </c>
    </row>
    <row r="16" spans="1:20">
      <c r="A16" s="2" t="s">
        <v>434</v>
      </c>
      <c r="B16" s="2">
        <v>3.4436706300391397E-2</v>
      </c>
      <c r="C16" s="2">
        <v>-1.01397252008373E-2</v>
      </c>
      <c r="D16" s="2">
        <v>0.87105534539455098</v>
      </c>
      <c r="E16" s="2">
        <v>2.8563883991430099E-3</v>
      </c>
      <c r="F16" s="2">
        <v>12.071999999999999</v>
      </c>
      <c r="G16" s="3">
        <v>1.2021000000000001E-6</v>
      </c>
      <c r="H16" s="2">
        <v>5.9200999999999997</v>
      </c>
      <c r="I16" s="3">
        <v>3.9375E-6</v>
      </c>
      <c r="J16" s="2">
        <v>5.4047794332023402</v>
      </c>
      <c r="K16" s="2">
        <v>-0.40431177750000002</v>
      </c>
      <c r="L16" s="2">
        <v>0.49138709200000003</v>
      </c>
      <c r="M16" s="2">
        <v>0.282045718</v>
      </c>
      <c r="N16" s="2">
        <v>0.43407675350000002</v>
      </c>
      <c r="O16" s="2">
        <v>3.2187549355666299E-5</v>
      </c>
      <c r="P16" s="2">
        <v>3.2187549355666299E-5</v>
      </c>
      <c r="Q16" s="2">
        <v>8.8083240824921505E-5</v>
      </c>
      <c r="R16" s="2">
        <v>1</v>
      </c>
      <c r="S16" s="2">
        <v>1</v>
      </c>
      <c r="T16" s="2">
        <v>1</v>
      </c>
    </row>
    <row r="17" spans="1:20">
      <c r="A17" s="2" t="s">
        <v>25</v>
      </c>
      <c r="B17" s="2">
        <v>-3.0970900101327799E-2</v>
      </c>
      <c r="C17" s="2">
        <v>-1.51914773371487E-2</v>
      </c>
      <c r="D17" s="2">
        <v>0.783389905225506</v>
      </c>
      <c r="E17" s="2">
        <v>-2.38256195623863E-3</v>
      </c>
      <c r="F17" s="2">
        <v>4.0704000000000002</v>
      </c>
      <c r="G17" s="2">
        <v>9.4467000000000006E-3</v>
      </c>
      <c r="H17" s="2">
        <v>2.0247000000000002</v>
      </c>
      <c r="I17" s="2">
        <v>1.4605E-2</v>
      </c>
      <c r="J17" s="2">
        <v>1.8354984386904301</v>
      </c>
      <c r="K17" s="2">
        <v>0.445104624</v>
      </c>
      <c r="L17" s="2">
        <v>0.78442590899999998</v>
      </c>
      <c r="M17" s="2">
        <v>-8.9311502000000001E-2</v>
      </c>
      <c r="N17" s="2">
        <v>-0.22084010549999999</v>
      </c>
      <c r="O17" s="2">
        <v>0.94233999698011095</v>
      </c>
      <c r="P17" s="2">
        <v>0.146939720790526</v>
      </c>
      <c r="Q17" s="2">
        <v>5.58801208788159E-2</v>
      </c>
      <c r="R17" s="2">
        <v>0.125432642651438</v>
      </c>
      <c r="S17" s="2">
        <v>3.9146281311039997E-2</v>
      </c>
      <c r="T17" s="2">
        <v>0.94233999698011095</v>
      </c>
    </row>
    <row r="18" spans="1:20">
      <c r="A18" s="2" t="s">
        <v>443</v>
      </c>
      <c r="B18" s="2">
        <v>-2.53996592068483E-2</v>
      </c>
      <c r="C18" s="2">
        <v>2.5427988885893898E-2</v>
      </c>
      <c r="D18" s="2">
        <v>0.64246878694881704</v>
      </c>
      <c r="E18" s="2">
        <v>-2.1832735076497199E-3</v>
      </c>
      <c r="F18" s="2">
        <v>7.7065999999999999</v>
      </c>
      <c r="G18" s="2">
        <v>1.3107E-4</v>
      </c>
      <c r="H18" s="2">
        <v>3.8824999999999998</v>
      </c>
      <c r="I18" s="2">
        <v>2.9218000000000001E-4</v>
      </c>
      <c r="J18" s="2">
        <v>3.5343495152563098</v>
      </c>
      <c r="K18" s="2">
        <v>8.2952673000000005E-2</v>
      </c>
      <c r="L18" s="2">
        <v>0.91358367600000001</v>
      </c>
      <c r="M18" s="2">
        <v>-0.121289759</v>
      </c>
      <c r="N18" s="2">
        <v>-0.34841728750000001</v>
      </c>
      <c r="O18" s="2">
        <v>5.2063690778820997E-2</v>
      </c>
      <c r="P18" s="2">
        <v>0.38194117085193502</v>
      </c>
      <c r="Q18" s="2">
        <v>0.12119296070171701</v>
      </c>
      <c r="R18" s="2">
        <v>1.07271512557892E-3</v>
      </c>
      <c r="S18" s="3">
        <v>5.776124539093E-5</v>
      </c>
      <c r="T18" s="2">
        <v>0.38194117085193502</v>
      </c>
    </row>
    <row r="19" spans="1:20">
      <c r="A19" s="2" t="s">
        <v>447</v>
      </c>
      <c r="B19" s="2">
        <v>-2.1564603539789E-2</v>
      </c>
      <c r="C19" s="2">
        <v>-2.5449780874681801E-2</v>
      </c>
      <c r="D19" s="2">
        <v>0.54546340816670702</v>
      </c>
      <c r="E19" s="2">
        <v>-1.7858586181125501E-3</v>
      </c>
      <c r="F19" s="2">
        <v>3.613</v>
      </c>
      <c r="G19" s="2">
        <v>1.6524E-2</v>
      </c>
      <c r="H19" s="2">
        <v>1.7819</v>
      </c>
      <c r="I19" s="2">
        <v>2.4442999999999999E-2</v>
      </c>
      <c r="J19" s="2">
        <v>1.6118454922311201</v>
      </c>
      <c r="K19" s="2">
        <v>0.22225469</v>
      </c>
      <c r="L19" s="2">
        <v>0.56163803899999998</v>
      </c>
      <c r="M19" s="2">
        <v>-0.347562017</v>
      </c>
      <c r="N19" s="2">
        <v>-0.25154611199999999</v>
      </c>
      <c r="O19" s="2">
        <v>0.39875063851808901</v>
      </c>
      <c r="P19" s="2">
        <v>0.15451432407784199</v>
      </c>
      <c r="Q19" s="2">
        <v>5.95182503677276E-2</v>
      </c>
      <c r="R19" s="2">
        <v>0.11740161324208</v>
      </c>
      <c r="S19" s="2">
        <v>4.98915724221188E-2</v>
      </c>
      <c r="T19" s="2">
        <v>0.99290210574951998</v>
      </c>
    </row>
    <row r="20" spans="1:20">
      <c r="A20" s="2" t="s">
        <v>448</v>
      </c>
      <c r="B20" s="2">
        <v>-2.0058458768989401E-2</v>
      </c>
      <c r="C20" s="2">
        <v>-5.9857738930549E-2</v>
      </c>
      <c r="D20" s="2">
        <v>0.50736640080197803</v>
      </c>
      <c r="E20" s="2">
        <v>-1.95425635462143E-3</v>
      </c>
      <c r="F20" s="2">
        <v>2.8948</v>
      </c>
      <c r="G20" s="2">
        <v>3.9969999999999999E-2</v>
      </c>
      <c r="H20" s="2">
        <v>1.3983000000000001</v>
      </c>
      <c r="I20" s="2">
        <v>5.3710000000000001E-2</v>
      </c>
      <c r="J20" s="2">
        <v>1.27107024665629</v>
      </c>
      <c r="K20" s="2">
        <v>0.71016884000000002</v>
      </c>
      <c r="L20" s="2">
        <v>2.0395205999999999E-2</v>
      </c>
      <c r="M20" s="2">
        <v>0.13127475</v>
      </c>
      <c r="N20" s="2">
        <v>0.20563018299999999</v>
      </c>
      <c r="O20" s="2">
        <v>0.42380101148756799</v>
      </c>
      <c r="P20" s="2">
        <v>0.139246017986595</v>
      </c>
      <c r="Q20" s="2">
        <v>0.15368844716299301</v>
      </c>
      <c r="R20" s="2">
        <v>1</v>
      </c>
      <c r="S20" s="2">
        <v>1</v>
      </c>
      <c r="T20" s="2">
        <v>1</v>
      </c>
    </row>
    <row r="21" spans="1:20">
      <c r="A21" s="2" t="s">
        <v>15</v>
      </c>
      <c r="B21" s="2">
        <v>1.14949644996776E-2</v>
      </c>
      <c r="C21" s="2">
        <v>-9.3673403848896896E-3</v>
      </c>
      <c r="D21" s="2">
        <v>0.29075807033412499</v>
      </c>
      <c r="E21" s="2">
        <v>1.02358560642931E-3</v>
      </c>
      <c r="F21" s="2">
        <v>5.2283999999999997</v>
      </c>
      <c r="G21" s="2">
        <v>2.3360999999999998E-3</v>
      </c>
      <c r="H21" s="2">
        <v>2.6315</v>
      </c>
      <c r="I21" s="2">
        <v>4.1776000000000001E-3</v>
      </c>
      <c r="J21" s="2">
        <v>2.3790731455211298</v>
      </c>
      <c r="K21" s="2">
        <v>-0.63246246049999999</v>
      </c>
      <c r="L21" s="2">
        <v>0.37819540299999999</v>
      </c>
      <c r="M21" s="2">
        <v>0.16014709599999999</v>
      </c>
      <c r="N21" s="2">
        <v>-0.162991306</v>
      </c>
      <c r="O21" s="2">
        <v>1.9674540577159901E-2</v>
      </c>
      <c r="P21" s="2">
        <v>1.61158952380011E-2</v>
      </c>
      <c r="Q21" s="2">
        <v>0.31016235794920499</v>
      </c>
      <c r="R21" s="2">
        <v>0.58146267779159699</v>
      </c>
      <c r="S21" s="2">
        <v>0.23981772695192399</v>
      </c>
      <c r="T21" s="2">
        <v>0.31016235794920499</v>
      </c>
    </row>
    <row r="22" spans="1:20">
      <c r="A22" s="2" t="s">
        <v>19</v>
      </c>
      <c r="B22" s="2">
        <v>4.6415430519462802E-4</v>
      </c>
      <c r="C22" s="2">
        <v>-9.3675708134861903E-3</v>
      </c>
      <c r="D22" s="2">
        <v>1.1740498208537399E-2</v>
      </c>
      <c r="E22" s="2">
        <v>2.6247679252941599E-4</v>
      </c>
      <c r="F22" s="2">
        <v>4.9359000000000002</v>
      </c>
      <c r="G22" s="2">
        <v>3.3154999999999999E-3</v>
      </c>
      <c r="H22" s="2">
        <v>2.4794999999999998</v>
      </c>
      <c r="I22" s="2">
        <v>5.7683999999999999E-3</v>
      </c>
      <c r="J22" s="2">
        <v>2.2389446318237298</v>
      </c>
      <c r="K22" s="2">
        <v>0.1102128845</v>
      </c>
      <c r="L22" s="2">
        <v>0.31611313499999999</v>
      </c>
      <c r="M22" s="2">
        <v>0.58515849600000003</v>
      </c>
      <c r="N22" s="2">
        <v>0.347260972</v>
      </c>
      <c r="O22" s="2">
        <v>0.75740767291077105</v>
      </c>
      <c r="P22" s="2">
        <v>4.4709987918783001E-2</v>
      </c>
      <c r="Q22" s="2">
        <v>0.78179466780838103</v>
      </c>
      <c r="R22" s="2">
        <v>0.75740767291077105</v>
      </c>
      <c r="S22" s="2">
        <v>0.75740767291077105</v>
      </c>
      <c r="T22" s="2">
        <v>3.2171085413529997E-2</v>
      </c>
    </row>
    <row r="23" spans="1:20">
      <c r="A23" s="24" t="s">
        <v>542</v>
      </c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</row>
  </sheetData>
  <sortState xmlns:xlrd2="http://schemas.microsoft.com/office/spreadsheetml/2017/richdata2" ref="A4:T22">
    <sortCondition descending="1" ref="D3:D22"/>
  </sortState>
  <mergeCells count="14">
    <mergeCell ref="A23:T23"/>
    <mergeCell ref="A1:T1"/>
    <mergeCell ref="A2:A3"/>
    <mergeCell ref="K2:N2"/>
    <mergeCell ref="O2:T2"/>
    <mergeCell ref="B2:B3"/>
    <mergeCell ref="C2:C3"/>
    <mergeCell ref="D2:D3"/>
    <mergeCell ref="E2:E3"/>
    <mergeCell ref="F2:F3"/>
    <mergeCell ref="G2:G3"/>
    <mergeCell ref="H2:H3"/>
    <mergeCell ref="I2:I3"/>
    <mergeCell ref="J2:J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09428-4165-4FED-B280-86F84DD3111E}">
  <dimension ref="A1:I43"/>
  <sheetViews>
    <sheetView workbookViewId="0">
      <selection sqref="A1:I1"/>
    </sheetView>
  </sheetViews>
  <sheetFormatPr baseColWidth="10" defaultColWidth="8.83203125" defaultRowHeight="15"/>
  <cols>
    <col min="1" max="1" width="24" customWidth="1"/>
  </cols>
  <sheetData>
    <row r="1" spans="1:9">
      <c r="A1" s="20" t="s">
        <v>560</v>
      </c>
      <c r="B1" s="20"/>
      <c r="C1" s="20"/>
      <c r="D1" s="20"/>
      <c r="E1" s="20"/>
      <c r="F1" s="20"/>
      <c r="G1" s="20"/>
      <c r="H1" s="20"/>
      <c r="I1" s="20"/>
    </row>
    <row r="2" spans="1:9">
      <c r="A2" s="20" t="s">
        <v>440</v>
      </c>
      <c r="B2" s="28" t="s">
        <v>515</v>
      </c>
      <c r="C2" s="28"/>
      <c r="D2" s="28" t="s">
        <v>449</v>
      </c>
      <c r="E2" s="28"/>
      <c r="F2" s="28" t="s">
        <v>451</v>
      </c>
      <c r="G2" s="28"/>
      <c r="H2" s="28" t="s">
        <v>450</v>
      </c>
      <c r="I2" s="28"/>
    </row>
    <row r="3" spans="1:9">
      <c r="A3" s="20"/>
      <c r="B3" s="7" t="s">
        <v>514</v>
      </c>
      <c r="C3" s="7" t="s">
        <v>53</v>
      </c>
      <c r="D3" s="7" t="s">
        <v>514</v>
      </c>
      <c r="E3" s="7" t="s">
        <v>53</v>
      </c>
      <c r="F3" s="7" t="s">
        <v>514</v>
      </c>
      <c r="G3" s="7" t="s">
        <v>53</v>
      </c>
      <c r="H3" s="7" t="s">
        <v>514</v>
      </c>
      <c r="I3" s="7" t="s">
        <v>53</v>
      </c>
    </row>
    <row r="4" spans="1:9">
      <c r="A4" s="20" t="s">
        <v>27</v>
      </c>
      <c r="B4" s="20"/>
      <c r="C4" s="20"/>
      <c r="D4" s="20"/>
      <c r="E4" s="20"/>
      <c r="F4" s="20"/>
      <c r="G4" s="20"/>
      <c r="H4" s="20"/>
      <c r="I4" s="20"/>
    </row>
    <row r="5" spans="1:9">
      <c r="A5" s="2" t="s">
        <v>0</v>
      </c>
      <c r="B5" s="2">
        <v>-0.103238866396761</v>
      </c>
      <c r="C5" s="2">
        <v>0.37159456403680702</v>
      </c>
      <c r="D5" s="2">
        <v>-3.7102044538184102E-2</v>
      </c>
      <c r="E5" s="2">
        <v>0.74869975225865004</v>
      </c>
      <c r="F5" s="2">
        <v>-6.3874538398284206E-2</v>
      </c>
      <c r="G5" s="2">
        <v>0.58102154068992795</v>
      </c>
      <c r="H5" s="2">
        <v>-7.6271244408584501E-2</v>
      </c>
      <c r="I5" s="2">
        <v>0.50970837319506102</v>
      </c>
    </row>
    <row r="6" spans="1:9">
      <c r="A6" s="2" t="s">
        <v>446</v>
      </c>
      <c r="B6" s="2">
        <v>-0.23626373626373601</v>
      </c>
      <c r="C6" s="2">
        <v>3.8576005788893898E-2</v>
      </c>
      <c r="D6" s="2">
        <v>-0.23101347433750299</v>
      </c>
      <c r="E6" s="2">
        <v>4.3237345417558297E-2</v>
      </c>
      <c r="F6" s="2">
        <v>-0.166988734569542</v>
      </c>
      <c r="G6" s="2">
        <v>0.14662210841245599</v>
      </c>
      <c r="H6" s="2">
        <v>-0.26863886670508502</v>
      </c>
      <c r="I6" s="2">
        <v>1.8159890263400501E-2</v>
      </c>
    </row>
    <row r="7" spans="1:9">
      <c r="A7" s="2" t="s">
        <v>11</v>
      </c>
      <c r="B7" s="2">
        <v>0.25579683474420301</v>
      </c>
      <c r="C7" s="2">
        <v>2.47429511898342E-2</v>
      </c>
      <c r="D7" s="2">
        <v>0.239059700863856</v>
      </c>
      <c r="E7" s="2">
        <v>3.6269503422799498E-2</v>
      </c>
      <c r="F7" s="2">
        <v>0.324302297239282</v>
      </c>
      <c r="G7" s="2">
        <v>4.0096954594547197E-3</v>
      </c>
      <c r="H7" s="2">
        <v>4.4650430272634503E-2</v>
      </c>
      <c r="I7" s="2">
        <v>0.69980047608983498</v>
      </c>
    </row>
    <row r="8" spans="1:9">
      <c r="A8" s="2" t="s">
        <v>12</v>
      </c>
      <c r="B8" s="2">
        <v>-0.39752352910247601</v>
      </c>
      <c r="C8" s="2">
        <v>3.4368859346207298E-4</v>
      </c>
      <c r="D8" s="2">
        <v>-0.31766817864337499</v>
      </c>
      <c r="E8" s="2">
        <v>4.8739407091141799E-3</v>
      </c>
      <c r="F8" s="2">
        <v>-0.39553837947437198</v>
      </c>
      <c r="G8" s="2">
        <v>3.7024351903337002E-4</v>
      </c>
      <c r="H8" s="2">
        <v>-0.233836249234042</v>
      </c>
      <c r="I8" s="2">
        <v>4.0676386544398799E-2</v>
      </c>
    </row>
    <row r="9" spans="1:9">
      <c r="A9" s="2" t="s">
        <v>13</v>
      </c>
      <c r="B9" s="2">
        <v>0.30727167569272801</v>
      </c>
      <c r="C9" s="2">
        <v>6.5619519677430696E-3</v>
      </c>
      <c r="D9" s="2">
        <v>0.24310910898496199</v>
      </c>
      <c r="E9" s="2">
        <v>3.3134034973052999E-2</v>
      </c>
      <c r="F9" s="2">
        <v>0.32042434111096502</v>
      </c>
      <c r="G9" s="2">
        <v>4.4966376347450399E-3</v>
      </c>
      <c r="H9" s="2">
        <v>0.21282582886429199</v>
      </c>
      <c r="I9" s="2">
        <v>6.3120105954849098E-2</v>
      </c>
    </row>
    <row r="10" spans="1:9">
      <c r="A10" s="2" t="s">
        <v>14</v>
      </c>
      <c r="B10" s="2">
        <v>-0.243309322256691</v>
      </c>
      <c r="C10" s="2">
        <v>3.29850994898368E-2</v>
      </c>
      <c r="D10" s="2">
        <v>-0.21072699144508</v>
      </c>
      <c r="E10" s="2">
        <v>6.5828059793437102E-2</v>
      </c>
      <c r="F10" s="2">
        <v>-0.149807417078997</v>
      </c>
      <c r="G10" s="2">
        <v>0.19346198972225101</v>
      </c>
      <c r="H10" s="2">
        <v>-7.3286660288476094E-2</v>
      </c>
      <c r="I10" s="2">
        <v>0.52645817904876702</v>
      </c>
    </row>
    <row r="11" spans="1:9">
      <c r="A11" s="2" t="s">
        <v>15</v>
      </c>
      <c r="B11" s="2">
        <v>0.29118250170881699</v>
      </c>
      <c r="C11" s="2">
        <v>1.01916886716988E-2</v>
      </c>
      <c r="D11" s="2">
        <v>0.22482103529516201</v>
      </c>
      <c r="E11" s="2">
        <v>4.9324885769298901E-2</v>
      </c>
      <c r="F11" s="2">
        <v>0.17691367313523501</v>
      </c>
      <c r="G11" s="2">
        <v>0.12375843162472</v>
      </c>
      <c r="H11" s="2">
        <v>0.100253100950777</v>
      </c>
      <c r="I11" s="2">
        <v>0.385658899268985</v>
      </c>
    </row>
    <row r="12" spans="1:9">
      <c r="A12" s="2" t="s">
        <v>516</v>
      </c>
      <c r="B12" s="2">
        <v>0.22382880277617101</v>
      </c>
      <c r="C12" s="2">
        <v>5.0362852946668903E-2</v>
      </c>
      <c r="D12" s="2">
        <v>0.219969634007214</v>
      </c>
      <c r="E12" s="2">
        <v>5.4571790249470203E-2</v>
      </c>
      <c r="F12" s="2">
        <v>0.161480722305932</v>
      </c>
      <c r="G12" s="2">
        <v>0.160605600558793</v>
      </c>
      <c r="H12" s="2">
        <v>7.5101077066339395E-2</v>
      </c>
      <c r="I12" s="2">
        <v>0.51624274479798404</v>
      </c>
    </row>
    <row r="13" spans="1:9">
      <c r="A13" s="2" t="s">
        <v>517</v>
      </c>
      <c r="B13" s="2">
        <v>0.19974762080025199</v>
      </c>
      <c r="C13" s="2">
        <v>8.1559537008894595E-2</v>
      </c>
      <c r="D13" s="2">
        <v>0.11678861149280299</v>
      </c>
      <c r="E13" s="2">
        <v>0.31176750313546198</v>
      </c>
      <c r="F13" s="2">
        <v>0.21146034671224501</v>
      </c>
      <c r="G13" s="2">
        <v>6.4871405302034099E-2</v>
      </c>
      <c r="H13" s="2">
        <v>7.8519543459415003E-2</v>
      </c>
      <c r="I13" s="2">
        <v>0.49727367995085697</v>
      </c>
    </row>
    <row r="14" spans="1:9">
      <c r="A14" s="2" t="s">
        <v>17</v>
      </c>
      <c r="B14" s="2">
        <v>0.40575214259424802</v>
      </c>
      <c r="C14" s="2">
        <v>2.51198375347063E-4</v>
      </c>
      <c r="D14" s="2">
        <v>0.39321330547413602</v>
      </c>
      <c r="E14" s="2">
        <v>4.0372795246200103E-4</v>
      </c>
      <c r="F14" s="2">
        <v>0.24772909572250801</v>
      </c>
      <c r="G14" s="2">
        <v>2.98375671007532E-2</v>
      </c>
      <c r="H14" s="2">
        <v>1.0255399179227001E-3</v>
      </c>
      <c r="I14" s="2">
        <v>0.992937310721413</v>
      </c>
    </row>
    <row r="15" spans="1:9">
      <c r="A15" s="2" t="s">
        <v>18</v>
      </c>
      <c r="B15" s="2">
        <v>0.257137599242862</v>
      </c>
      <c r="C15" s="2">
        <v>2.39723004512007E-2</v>
      </c>
      <c r="D15" s="2">
        <v>0.165039675792993</v>
      </c>
      <c r="E15" s="2">
        <v>0.151461985198862</v>
      </c>
      <c r="F15" s="2">
        <v>3.1194542008464402E-2</v>
      </c>
      <c r="G15" s="2">
        <v>0.78768399235531505</v>
      </c>
      <c r="H15" s="2">
        <v>4.7056504695453201E-2</v>
      </c>
      <c r="I15" s="2">
        <v>0.68445566319805995</v>
      </c>
    </row>
    <row r="16" spans="1:9">
      <c r="A16" s="2" t="s">
        <v>19</v>
      </c>
      <c r="B16" s="2">
        <v>0.12668910037331099</v>
      </c>
      <c r="C16" s="2">
        <v>0.272230663766453</v>
      </c>
      <c r="D16" s="2">
        <v>0.22827880911286</v>
      </c>
      <c r="E16" s="2">
        <v>4.5844268039003697E-2</v>
      </c>
      <c r="F16" s="2">
        <v>0.146889090772263</v>
      </c>
      <c r="G16" s="2">
        <v>0.20238302465591401</v>
      </c>
      <c r="H16" s="2">
        <v>2.07737573117675E-3</v>
      </c>
      <c r="I16" s="2">
        <v>0.98569409491724103</v>
      </c>
    </row>
    <row r="17" spans="1:9">
      <c r="A17" s="2" t="s">
        <v>20</v>
      </c>
      <c r="B17" s="2">
        <v>0.16530837583469199</v>
      </c>
      <c r="C17" s="2">
        <v>0.150787756540575</v>
      </c>
      <c r="D17" s="2">
        <v>5.0709633516575502E-2</v>
      </c>
      <c r="E17" s="2">
        <v>0.66140149464033504</v>
      </c>
      <c r="F17" s="2">
        <v>0.20588660637866399</v>
      </c>
      <c r="G17" s="2">
        <v>7.2431507484818899E-2</v>
      </c>
      <c r="H17" s="2">
        <v>5.6115440637103699E-2</v>
      </c>
      <c r="I17" s="2">
        <v>0.62786136677024995</v>
      </c>
    </row>
    <row r="18" spans="1:9">
      <c r="A18" s="2" t="s">
        <v>29</v>
      </c>
      <c r="B18" s="2">
        <v>-0.33479678216520298</v>
      </c>
      <c r="C18" s="2">
        <v>2.9186801853579901E-3</v>
      </c>
      <c r="D18" s="2">
        <v>-0.25064258578169502</v>
      </c>
      <c r="E18" s="2">
        <v>2.79042509580191E-2</v>
      </c>
      <c r="F18" s="2">
        <v>-0.29652561486933399</v>
      </c>
      <c r="G18" s="2">
        <v>8.8286306588273508E-3</v>
      </c>
      <c r="H18" s="2">
        <v>-5.4379911545234499E-2</v>
      </c>
      <c r="I18" s="2">
        <v>0.63855175523790098</v>
      </c>
    </row>
    <row r="19" spans="1:9">
      <c r="A19" s="2" t="s">
        <v>21</v>
      </c>
      <c r="B19" s="2">
        <v>0.20008938429991099</v>
      </c>
      <c r="C19" s="2">
        <v>8.1028423620172096E-2</v>
      </c>
      <c r="D19" s="2">
        <v>0.167169559285263</v>
      </c>
      <c r="E19" s="2">
        <v>0.146179032082388</v>
      </c>
      <c r="F19" s="2">
        <v>0.22522380456427299</v>
      </c>
      <c r="G19" s="2">
        <v>4.8908600581983201E-2</v>
      </c>
      <c r="H19" s="2">
        <v>0.19604904764289</v>
      </c>
      <c r="I19" s="2">
        <v>8.7485995687987303E-2</v>
      </c>
    </row>
    <row r="20" spans="1:9">
      <c r="A20" s="2" t="s">
        <v>22</v>
      </c>
      <c r="B20" s="2">
        <v>-0.39573584310426402</v>
      </c>
      <c r="C20" s="2">
        <v>3.6752033614657599E-4</v>
      </c>
      <c r="D20" s="2">
        <v>-0.44074126118127099</v>
      </c>
      <c r="E20" s="3">
        <v>6.0299843112316399E-5</v>
      </c>
      <c r="F20" s="2">
        <v>-0.39332991632332998</v>
      </c>
      <c r="G20" s="2">
        <v>4.0198469670169398E-4</v>
      </c>
      <c r="H20" s="2">
        <v>-0.14911087447642801</v>
      </c>
      <c r="I20" s="2">
        <v>0.195565087327146</v>
      </c>
    </row>
    <row r="21" spans="1:9">
      <c r="A21" s="2" t="s">
        <v>25</v>
      </c>
      <c r="B21" s="2">
        <v>-0.54224722645775303</v>
      </c>
      <c r="C21" s="3">
        <v>3.5120325309964E-7</v>
      </c>
      <c r="D21" s="2">
        <v>-0.38875632705512603</v>
      </c>
      <c r="E21" s="2">
        <v>4.7577613362707801E-4</v>
      </c>
      <c r="F21" s="2">
        <v>-0.50702633175999601</v>
      </c>
      <c r="G21" s="3">
        <v>2.5311953053876199E-6</v>
      </c>
      <c r="H21" s="2">
        <v>-0.14652072878628999</v>
      </c>
      <c r="I21" s="2">
        <v>0.203529610382258</v>
      </c>
    </row>
    <row r="22" spans="1:9">
      <c r="A22" s="2" t="s">
        <v>162</v>
      </c>
      <c r="B22" s="2">
        <v>-0.30114622219885401</v>
      </c>
      <c r="C22" s="2">
        <v>7.7813671841869998E-3</v>
      </c>
      <c r="D22" s="2">
        <v>-0.322204041636172</v>
      </c>
      <c r="E22" s="2">
        <v>4.2670036528271397E-3</v>
      </c>
      <c r="F22" s="2">
        <v>-0.29126736927161601</v>
      </c>
      <c r="G22" s="2">
        <v>1.0168679971444401E-2</v>
      </c>
      <c r="H22" s="2">
        <v>-0.119028370217362</v>
      </c>
      <c r="I22" s="2">
        <v>0.30251411986683002</v>
      </c>
    </row>
    <row r="23" spans="1:9">
      <c r="A23" s="2" t="s">
        <v>518</v>
      </c>
      <c r="B23" s="2">
        <v>0.33137914716862099</v>
      </c>
      <c r="C23" s="2">
        <v>3.24058975993183E-3</v>
      </c>
      <c r="D23" s="2">
        <v>0.33106540875833301</v>
      </c>
      <c r="E23" s="2">
        <v>3.2716728068592502E-3</v>
      </c>
      <c r="F23" s="2">
        <v>0.150648736374632</v>
      </c>
      <c r="G23" s="2">
        <v>0.19094352403784301</v>
      </c>
      <c r="H23" s="2">
        <v>9.4533743716208006E-3</v>
      </c>
      <c r="I23" s="2">
        <v>0.93496637931326798</v>
      </c>
    </row>
    <row r="24" spans="1:9">
      <c r="A24" s="20" t="s">
        <v>54</v>
      </c>
      <c r="B24" s="20"/>
      <c r="C24" s="20"/>
      <c r="D24" s="20"/>
      <c r="E24" s="20"/>
      <c r="F24" s="20"/>
      <c r="G24" s="20"/>
      <c r="H24" s="20"/>
      <c r="I24" s="20"/>
    </row>
    <row r="25" spans="1:9">
      <c r="A25" s="2" t="s">
        <v>0</v>
      </c>
      <c r="B25" s="2">
        <v>0.21512697828487301</v>
      </c>
      <c r="C25" s="2">
        <v>6.0255543398736601E-2</v>
      </c>
      <c r="D25" s="2">
        <v>0.203154072361453</v>
      </c>
      <c r="E25" s="2">
        <v>7.6387793848103402E-2</v>
      </c>
      <c r="F25" s="2">
        <v>0.23784359399879701</v>
      </c>
      <c r="G25" s="2">
        <v>3.7258159558188203E-2</v>
      </c>
      <c r="H25" s="2">
        <v>0.182835360238886</v>
      </c>
      <c r="I25" s="2">
        <v>0.111479149631124</v>
      </c>
    </row>
    <row r="26" spans="1:9">
      <c r="A26" s="2" t="s">
        <v>12</v>
      </c>
      <c r="B26" s="2">
        <v>0.22343446027656599</v>
      </c>
      <c r="C26" s="2">
        <v>5.0780321273285599E-2</v>
      </c>
      <c r="D26" s="2">
        <v>0.22522860559306601</v>
      </c>
      <c r="E26" s="2">
        <v>4.8903655924624402E-2</v>
      </c>
      <c r="F26" s="2">
        <v>0.21575896248838</v>
      </c>
      <c r="G26" s="2">
        <v>5.9487584505926797E-2</v>
      </c>
      <c r="H26" s="2">
        <v>-1.28718407646965E-2</v>
      </c>
      <c r="I26" s="2">
        <v>0.91153144237320105</v>
      </c>
    </row>
    <row r="27" spans="1:9">
      <c r="A27" s="2" t="s">
        <v>14</v>
      </c>
      <c r="B27" s="2">
        <v>0.213391871286608</v>
      </c>
      <c r="C27" s="2">
        <v>6.2405445273194998E-2</v>
      </c>
      <c r="D27" s="2">
        <v>0.163093856306228</v>
      </c>
      <c r="E27" s="2">
        <v>0.15641177419716601</v>
      </c>
      <c r="F27" s="2">
        <v>0.23947365013409</v>
      </c>
      <c r="G27" s="2">
        <v>3.5938014310409397E-2</v>
      </c>
      <c r="H27" s="2">
        <v>0.232613490101134</v>
      </c>
      <c r="I27" s="2">
        <v>4.1769829498995797E-2</v>
      </c>
    </row>
    <row r="28" spans="1:9">
      <c r="A28" s="2" t="s">
        <v>28</v>
      </c>
      <c r="B28" s="2">
        <v>0.31770860718229099</v>
      </c>
      <c r="C28" s="2">
        <v>4.8682095012520504E-3</v>
      </c>
      <c r="D28" s="2">
        <v>0.241544564938171</v>
      </c>
      <c r="E28" s="2">
        <v>3.4317407087404397E-2</v>
      </c>
      <c r="F28" s="2">
        <v>0.31456139726950899</v>
      </c>
      <c r="G28" s="2">
        <v>5.3326537691599299E-3</v>
      </c>
      <c r="H28" s="2">
        <v>0.34417382604439201</v>
      </c>
      <c r="I28" s="2">
        <v>2.1771703774830899E-3</v>
      </c>
    </row>
    <row r="29" spans="1:9">
      <c r="A29" s="2" t="s">
        <v>24</v>
      </c>
      <c r="B29" s="2">
        <v>0.59745517640254497</v>
      </c>
      <c r="C29" s="3">
        <v>9.6856116810175799E-9</v>
      </c>
      <c r="D29" s="2">
        <v>0.525055723131439</v>
      </c>
      <c r="E29" s="3">
        <v>9.4692757538218705E-7</v>
      </c>
      <c r="F29" s="2">
        <v>0.39398719702304502</v>
      </c>
      <c r="G29" s="2">
        <v>3.9228697088474499E-4</v>
      </c>
      <c r="H29" s="2">
        <v>7.0065413110385596E-2</v>
      </c>
      <c r="I29" s="2">
        <v>0.54484009895190799</v>
      </c>
    </row>
    <row r="30" spans="1:9">
      <c r="A30" s="2" t="s">
        <v>21</v>
      </c>
      <c r="B30" s="2">
        <v>0.27249066722750898</v>
      </c>
      <c r="C30" s="2">
        <v>1.6505325791447201E-2</v>
      </c>
      <c r="D30" s="2">
        <v>0.16363290089377699</v>
      </c>
      <c r="E30" s="2">
        <v>0.15502866772672999</v>
      </c>
      <c r="F30" s="2">
        <v>6.0956212091550499E-2</v>
      </c>
      <c r="G30" s="2">
        <v>0.59845063643596996</v>
      </c>
      <c r="H30" s="2">
        <v>0.212128987638011</v>
      </c>
      <c r="I30" s="2">
        <v>6.4008994279475095E-2</v>
      </c>
    </row>
    <row r="31" spans="1:9">
      <c r="A31" s="2" t="s">
        <v>29</v>
      </c>
      <c r="B31" s="2">
        <v>-0.487223303012777</v>
      </c>
      <c r="C31" s="3">
        <v>6.9997330200107404E-6</v>
      </c>
      <c r="D31" s="2">
        <v>-0.39212206887007101</v>
      </c>
      <c r="E31" s="2">
        <v>4.2037974960998202E-4</v>
      </c>
      <c r="F31" s="2">
        <v>-0.51346768261720099</v>
      </c>
      <c r="G31" s="3">
        <v>1.7929659577657501E-6</v>
      </c>
      <c r="H31" s="2">
        <v>-0.14915031831942499</v>
      </c>
      <c r="I31" s="2">
        <v>0.19544555617914</v>
      </c>
    </row>
    <row r="32" spans="1:9">
      <c r="A32" s="2" t="s">
        <v>16</v>
      </c>
      <c r="B32" s="2">
        <v>0.84678479415321495</v>
      </c>
      <c r="C32" s="3">
        <v>2.9677072195105998E-22</v>
      </c>
      <c r="D32" s="2">
        <v>0.73112852472304002</v>
      </c>
      <c r="E32" s="3">
        <v>4.3597500091668402E-14</v>
      </c>
      <c r="F32" s="2">
        <v>0.57866992802890904</v>
      </c>
      <c r="G32" s="3">
        <v>3.54179194517847E-8</v>
      </c>
      <c r="H32" s="2">
        <v>0.25491240934212001</v>
      </c>
      <c r="I32" s="2">
        <v>2.5262731583859398E-2</v>
      </c>
    </row>
    <row r="33" spans="1:9">
      <c r="A33" s="2" t="s">
        <v>30</v>
      </c>
      <c r="B33" s="2">
        <v>-0.93180503706819495</v>
      </c>
      <c r="C33" s="3">
        <v>9.5966518371488601E-35</v>
      </c>
      <c r="D33" s="2">
        <v>-0.76675805721718604</v>
      </c>
      <c r="E33" s="3">
        <v>4.3283643206565802E-16</v>
      </c>
      <c r="F33" s="2">
        <v>-0.65152292078529705</v>
      </c>
      <c r="G33" s="3">
        <v>1.39281452434429E-10</v>
      </c>
      <c r="H33" s="2">
        <v>-0.23083851716626799</v>
      </c>
      <c r="I33" s="2">
        <v>4.3400371734763299E-2</v>
      </c>
    </row>
    <row r="34" spans="1:9">
      <c r="A34" s="2" t="s">
        <v>20</v>
      </c>
      <c r="B34" s="2">
        <v>-0.670697723329302</v>
      </c>
      <c r="C34" s="3">
        <v>2.5018289748582201E-11</v>
      </c>
      <c r="D34" s="2">
        <v>-0.53502147428662805</v>
      </c>
      <c r="E34" s="3">
        <v>5.3643630947044904E-7</v>
      </c>
      <c r="F34" s="2">
        <v>-0.27294238336356802</v>
      </c>
      <c r="G34" s="2">
        <v>1.6320065533230999E-2</v>
      </c>
      <c r="H34" s="2">
        <v>-5.4143248487252403E-2</v>
      </c>
      <c r="I34" s="2">
        <v>0.64001532035777298</v>
      </c>
    </row>
    <row r="35" spans="1:9">
      <c r="A35" s="2" t="s">
        <v>31</v>
      </c>
      <c r="B35" s="2">
        <v>0.27143908722856103</v>
      </c>
      <c r="C35" s="2">
        <v>1.6943629081594601E-2</v>
      </c>
      <c r="D35" s="2">
        <v>0.25680872996610599</v>
      </c>
      <c r="E35" s="2">
        <v>2.4159416243167201E-2</v>
      </c>
      <c r="F35" s="2">
        <v>-2.55024911489342E-2</v>
      </c>
      <c r="G35" s="2">
        <v>0.82574736601915</v>
      </c>
      <c r="H35" s="2">
        <v>2.9254183556128299E-2</v>
      </c>
      <c r="I35" s="2">
        <v>0.80060847052408901</v>
      </c>
    </row>
    <row r="36" spans="1:9">
      <c r="A36" s="2" t="s">
        <v>276</v>
      </c>
      <c r="B36" s="2">
        <v>-0.77958883222041098</v>
      </c>
      <c r="C36" s="3">
        <v>6.6953738752962901E-17</v>
      </c>
      <c r="D36" s="2">
        <v>-0.664549944446157</v>
      </c>
      <c r="E36" s="3">
        <v>4.3978800496389901E-11</v>
      </c>
      <c r="F36" s="2">
        <v>-0.55849141054766505</v>
      </c>
      <c r="G36" s="3">
        <v>1.30587978401021E-7</v>
      </c>
      <c r="H36" s="2">
        <v>-0.124589952079943</v>
      </c>
      <c r="I36" s="2">
        <v>0.28031876551121798</v>
      </c>
    </row>
    <row r="37" spans="1:9">
      <c r="A37" s="2" t="s">
        <v>19</v>
      </c>
      <c r="B37" s="2">
        <v>-1.33287764866712E-2</v>
      </c>
      <c r="C37" s="2">
        <v>0.90840423093147904</v>
      </c>
      <c r="D37" s="2">
        <v>0.11405394626816</v>
      </c>
      <c r="E37" s="2">
        <v>0.32331078836843302</v>
      </c>
      <c r="F37" s="2">
        <v>5.7183420875187498E-2</v>
      </c>
      <c r="G37" s="2">
        <v>0.62132054114482105</v>
      </c>
      <c r="H37" s="2">
        <v>-6.4648458672127193E-2</v>
      </c>
      <c r="I37" s="2">
        <v>0.57643882637833199</v>
      </c>
    </row>
    <row r="38" spans="1:9">
      <c r="A38" s="2" t="s">
        <v>15</v>
      </c>
      <c r="B38" s="2">
        <v>-0.111572637888427</v>
      </c>
      <c r="C38" s="2">
        <v>0.33401773680874303</v>
      </c>
      <c r="D38" s="2">
        <v>-3.8758620587727402E-2</v>
      </c>
      <c r="E38" s="2">
        <v>0.73787523058585103</v>
      </c>
      <c r="F38" s="2">
        <v>-0.198367315173926</v>
      </c>
      <c r="G38" s="2">
        <v>8.37328028204887E-2</v>
      </c>
      <c r="H38" s="2">
        <v>-9.4704667035861806E-2</v>
      </c>
      <c r="I38" s="2">
        <v>0.41262603337085302</v>
      </c>
    </row>
    <row r="39" spans="1:9">
      <c r="A39" s="2" t="s">
        <v>17</v>
      </c>
      <c r="B39" s="2">
        <v>0.46319470003680502</v>
      </c>
      <c r="C39" s="3">
        <v>2.21555036772471E-5</v>
      </c>
      <c r="D39" s="2">
        <v>0.45529546504511598</v>
      </c>
      <c r="E39" s="3">
        <v>3.1764579322658099E-5</v>
      </c>
      <c r="F39" s="2">
        <v>0.23319004664481599</v>
      </c>
      <c r="G39" s="2">
        <v>4.1251248496341701E-2</v>
      </c>
      <c r="H39" s="2">
        <v>-6.2150348615648797E-2</v>
      </c>
      <c r="I39" s="2">
        <v>0.59129081123420002</v>
      </c>
    </row>
    <row r="40" spans="1:9">
      <c r="A40" s="2" t="s">
        <v>308</v>
      </c>
      <c r="B40" s="2">
        <v>0.65750039434249996</v>
      </c>
      <c r="C40" s="3">
        <v>8.2643341072375003E-11</v>
      </c>
      <c r="D40" s="2">
        <v>0.62249131918830702</v>
      </c>
      <c r="E40" s="3">
        <v>1.50286159518305E-9</v>
      </c>
      <c r="F40" s="2">
        <v>0.360978560283368</v>
      </c>
      <c r="G40" s="2">
        <v>1.2586273650200301E-3</v>
      </c>
      <c r="H40" s="2">
        <v>0.25457056270281198</v>
      </c>
      <c r="I40" s="2">
        <v>2.5466102565611302E-2</v>
      </c>
    </row>
    <row r="41" spans="1:9">
      <c r="A41" s="2" t="s">
        <v>32</v>
      </c>
      <c r="B41" s="2">
        <v>-0.610337031389663</v>
      </c>
      <c r="C41" s="3">
        <v>3.7894121152011799E-9</v>
      </c>
      <c r="D41" s="2">
        <v>-0.48318116187909399</v>
      </c>
      <c r="E41" s="3">
        <v>8.5490322113329397E-6</v>
      </c>
      <c r="F41" s="2">
        <v>-0.32800936038567302</v>
      </c>
      <c r="G41" s="2">
        <v>3.5886522278819298E-3</v>
      </c>
      <c r="H41" s="2">
        <v>-0.33203827034897299</v>
      </c>
      <c r="I41" s="2">
        <v>3.17614557947864E-3</v>
      </c>
    </row>
    <row r="42" spans="1:9">
      <c r="A42" s="2" t="s">
        <v>25</v>
      </c>
      <c r="B42" s="2">
        <v>0.33450759766549198</v>
      </c>
      <c r="C42" s="2">
        <v>2.9447665507096798E-3</v>
      </c>
      <c r="D42" s="2">
        <v>0.191413418296039</v>
      </c>
      <c r="E42" s="2">
        <v>9.5388910726709797E-2</v>
      </c>
      <c r="F42" s="2">
        <v>3.9883792858693999E-2</v>
      </c>
      <c r="G42" s="2">
        <v>0.73055183736293905</v>
      </c>
      <c r="H42" s="2">
        <v>0.205252611008863</v>
      </c>
      <c r="I42" s="2">
        <v>7.3334465403393098E-2</v>
      </c>
    </row>
    <row r="43" spans="1:9">
      <c r="A43" s="2" t="s">
        <v>518</v>
      </c>
      <c r="B43" s="2">
        <v>0.60857563489142397</v>
      </c>
      <c r="C43" s="3">
        <v>4.3189271952086502E-9</v>
      </c>
      <c r="D43" s="2">
        <v>0.55358564398468502</v>
      </c>
      <c r="E43" s="3">
        <v>1.77038489681609E-7</v>
      </c>
      <c r="F43" s="2">
        <v>0.457020416125694</v>
      </c>
      <c r="G43" s="3">
        <v>2.9383608799186698E-5</v>
      </c>
      <c r="H43" s="2">
        <v>0.242303527530737</v>
      </c>
      <c r="I43" s="2">
        <v>3.3739005669685601E-2</v>
      </c>
    </row>
  </sheetData>
  <mergeCells count="8">
    <mergeCell ref="A24:I24"/>
    <mergeCell ref="A4:I4"/>
    <mergeCell ref="A1:I1"/>
    <mergeCell ref="A2:A3"/>
    <mergeCell ref="B2:C2"/>
    <mergeCell ref="D2:E2"/>
    <mergeCell ref="F2:G2"/>
    <mergeCell ref="H2:I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汪海潮</dc:creator>
  <cp:lastModifiedBy>Microsoft Office User</cp:lastModifiedBy>
  <dcterms:created xsi:type="dcterms:W3CDTF">2022-06-29T14:37:44Z</dcterms:created>
  <dcterms:modified xsi:type="dcterms:W3CDTF">2022-09-26T02:58:35Z</dcterms:modified>
</cp:coreProperties>
</file>